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Soliosis\Lenke1 Obstacle Crossing\COM_COP\plos one\R1\Upload\"/>
    </mc:Choice>
  </mc:AlternateContent>
  <bookViews>
    <workbookView xWindow="0" yWindow="0" windowWidth="23040" windowHeight="9600"/>
  </bookViews>
  <sheets>
    <sheet name="ObsVariable" sheetId="1" r:id="rId1"/>
    <sheet name="LeadIA" sheetId="10" r:id="rId2"/>
    <sheet name="TrailIA" sheetId="11" r:id="rId3"/>
    <sheet name="COM_COP" sheetId="14" r:id="rId4"/>
    <sheet name="Mean" sheetId="15" r:id="rId5"/>
    <sheet name="Peak" sheetId="16" r:id="rId6"/>
    <sheet name="DLSRMSAP" sheetId="17" r:id="rId7"/>
    <sheet name="DLSRMSML" sheetId="18" r:id="rId8"/>
    <sheet name="SLSRMSAP" sheetId="19" r:id="rId9"/>
    <sheet name="SLSRMSML" sheetId="20" r:id="rId10"/>
    <sheet name="ObsVariable_C" sheetId="21" r:id="rId11"/>
    <sheet name="LeadIA_C" sheetId="22" r:id="rId12"/>
    <sheet name="TrailIA_C" sheetId="23" r:id="rId13"/>
    <sheet name="COM_COP_C" sheetId="24" r:id="rId14"/>
    <sheet name="Mean_C" sheetId="25" r:id="rId15"/>
    <sheet name="Peak_C" sheetId="26" r:id="rId16"/>
    <sheet name="DLSRMSAP_C" sheetId="27" r:id="rId17"/>
    <sheet name="DLSRMSML_C" sheetId="28" r:id="rId18"/>
    <sheet name="SLSRMSAP_C" sheetId="29" r:id="rId19"/>
    <sheet name="SLSRMSML_C" sheetId="30" r:id="rId2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8" i="21" l="1"/>
  <c r="AD16" i="21"/>
  <c r="AC16" i="21"/>
  <c r="AB16" i="21"/>
  <c r="E16" i="21"/>
  <c r="C16" i="21"/>
  <c r="A16" i="21"/>
  <c r="AJ15" i="21"/>
  <c r="AH15" i="21"/>
  <c r="AF15" i="21"/>
  <c r="X15" i="21"/>
  <c r="V15" i="21"/>
  <c r="T15" i="21"/>
  <c r="R15" i="21"/>
  <c r="P15" i="21"/>
  <c r="N15" i="21"/>
  <c r="L15" i="21"/>
  <c r="J15" i="21"/>
  <c r="H15" i="21"/>
  <c r="F15" i="21"/>
  <c r="D15" i="21"/>
  <c r="B15" i="21"/>
  <c r="AJ14" i="21"/>
  <c r="AH14" i="21"/>
  <c r="AF14" i="21"/>
  <c r="X14" i="21"/>
  <c r="V14" i="21"/>
  <c r="T14" i="21"/>
  <c r="R14" i="21"/>
  <c r="P14" i="21"/>
  <c r="N14" i="21"/>
  <c r="L14" i="21"/>
  <c r="J14" i="21"/>
  <c r="H14" i="21"/>
  <c r="F14" i="21"/>
  <c r="D14" i="21"/>
  <c r="B14" i="21"/>
  <c r="AJ13" i="21"/>
  <c r="AH13" i="21"/>
  <c r="AF13" i="21"/>
  <c r="X13" i="21"/>
  <c r="V13" i="21"/>
  <c r="T13" i="21"/>
  <c r="R13" i="21"/>
  <c r="P13" i="21"/>
  <c r="N13" i="21"/>
  <c r="L13" i="21"/>
  <c r="J13" i="21"/>
  <c r="H13" i="21"/>
  <c r="F13" i="21"/>
  <c r="D13" i="21"/>
  <c r="B13" i="21"/>
  <c r="AJ12" i="21"/>
  <c r="AH12" i="21"/>
  <c r="AF12" i="21"/>
  <c r="X12" i="21"/>
  <c r="V12" i="21"/>
  <c r="T12" i="21"/>
  <c r="R12" i="21"/>
  <c r="P12" i="21"/>
  <c r="N12" i="21"/>
  <c r="L12" i="21"/>
  <c r="J12" i="21"/>
  <c r="H12" i="21"/>
  <c r="F12" i="21"/>
  <c r="D12" i="21"/>
  <c r="B12" i="21"/>
  <c r="AJ11" i="21"/>
  <c r="AH11" i="21"/>
  <c r="AF11" i="21"/>
  <c r="X11" i="21"/>
  <c r="V11" i="21"/>
  <c r="T11" i="21"/>
  <c r="R11" i="21"/>
  <c r="P11" i="21"/>
  <c r="N11" i="21"/>
  <c r="L11" i="21"/>
  <c r="J11" i="21"/>
  <c r="H11" i="21"/>
  <c r="F11" i="21"/>
  <c r="D11" i="21"/>
  <c r="B11" i="21"/>
  <c r="AJ10" i="21"/>
  <c r="AH10" i="21"/>
  <c r="AF10" i="21"/>
  <c r="X10" i="21"/>
  <c r="V10" i="21"/>
  <c r="T10" i="21"/>
  <c r="R10" i="21"/>
  <c r="P10" i="21"/>
  <c r="N10" i="21"/>
  <c r="L10" i="21"/>
  <c r="J10" i="21"/>
  <c r="H10" i="21"/>
  <c r="F10" i="21"/>
  <c r="D10" i="21"/>
  <c r="B10" i="21"/>
  <c r="AJ9" i="21"/>
  <c r="AH9" i="21"/>
  <c r="AF9" i="21"/>
  <c r="X9" i="21"/>
  <c r="V9" i="21"/>
  <c r="T9" i="21"/>
  <c r="R9" i="21"/>
  <c r="P9" i="21"/>
  <c r="N9" i="21"/>
  <c r="L9" i="21"/>
  <c r="J9" i="21"/>
  <c r="H9" i="21"/>
  <c r="F9" i="21"/>
  <c r="D9" i="21"/>
  <c r="B9" i="21"/>
  <c r="AJ8" i="21"/>
  <c r="AH8" i="21"/>
  <c r="AF8" i="21"/>
  <c r="X8" i="21"/>
  <c r="V8" i="21"/>
  <c r="T8" i="21"/>
  <c r="R8" i="21"/>
  <c r="P8" i="21"/>
  <c r="N8" i="21"/>
  <c r="L8" i="21"/>
  <c r="J8" i="21"/>
  <c r="H8" i="21"/>
  <c r="F8" i="21"/>
  <c r="D8" i="21"/>
  <c r="B8" i="21"/>
  <c r="AJ7" i="21"/>
  <c r="AH7" i="21"/>
  <c r="AF7" i="21"/>
  <c r="X7" i="21"/>
  <c r="V7" i="21"/>
  <c r="T7" i="21"/>
  <c r="R7" i="21"/>
  <c r="P7" i="21"/>
  <c r="N7" i="21"/>
  <c r="L7" i="21"/>
  <c r="J7" i="21"/>
  <c r="H7" i="21"/>
  <c r="F7" i="21"/>
  <c r="D7" i="21"/>
  <c r="B7" i="21"/>
  <c r="AJ6" i="21"/>
  <c r="AH6" i="21"/>
  <c r="AF6" i="21"/>
  <c r="X6" i="21"/>
  <c r="V6" i="21"/>
  <c r="T6" i="21"/>
  <c r="R6" i="21"/>
  <c r="P6" i="21"/>
  <c r="N6" i="21"/>
  <c r="L6" i="21"/>
  <c r="J6" i="21"/>
  <c r="H6" i="21"/>
  <c r="F6" i="21"/>
  <c r="D6" i="21"/>
  <c r="B6" i="21"/>
  <c r="AJ5" i="21"/>
  <c r="AH5" i="21"/>
  <c r="AF5" i="21"/>
  <c r="X5" i="21"/>
  <c r="V5" i="21"/>
  <c r="T5" i="21"/>
  <c r="R5" i="21"/>
  <c r="P5" i="21"/>
  <c r="N5" i="21"/>
  <c r="L5" i="21"/>
  <c r="J5" i="21"/>
  <c r="H5" i="21"/>
  <c r="F5" i="21"/>
  <c r="D5" i="21"/>
  <c r="B5" i="21"/>
  <c r="AJ4" i="21"/>
  <c r="AH4" i="21"/>
  <c r="AF4" i="21"/>
  <c r="X4" i="21"/>
  <c r="V4" i="21"/>
  <c r="T4" i="21"/>
  <c r="R4" i="21"/>
  <c r="P4" i="21"/>
  <c r="N4" i="21"/>
  <c r="L4" i="21"/>
  <c r="J4" i="21"/>
  <c r="H4" i="21"/>
  <c r="F4" i="21"/>
  <c r="D4" i="21"/>
  <c r="B4" i="21"/>
  <c r="AJ3" i="21"/>
  <c r="AH3" i="21"/>
  <c r="AF3" i="21"/>
  <c r="X3" i="21"/>
  <c r="V3" i="21"/>
  <c r="T3" i="21"/>
  <c r="R3" i="21"/>
  <c r="P3" i="21"/>
  <c r="N3" i="21"/>
  <c r="L3" i="21"/>
  <c r="J3" i="21"/>
  <c r="H3" i="21"/>
  <c r="F3" i="21"/>
  <c r="D3" i="21"/>
  <c r="B3" i="21"/>
  <c r="AJ2" i="21"/>
  <c r="AH2" i="21"/>
  <c r="AF2" i="21"/>
  <c r="X2" i="21"/>
  <c r="V2" i="21"/>
  <c r="T2" i="21"/>
  <c r="R2" i="21"/>
  <c r="P2" i="21"/>
  <c r="N2" i="21"/>
  <c r="L2" i="21"/>
  <c r="J2" i="21"/>
  <c r="H2" i="21"/>
  <c r="F2" i="21"/>
  <c r="F16" i="21" s="1"/>
  <c r="D2" i="21"/>
  <c r="D16" i="21" s="1"/>
  <c r="B2" i="21"/>
  <c r="B16" i="21" s="1"/>
  <c r="AJ20" i="1" l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19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2" i="1"/>
  <c r="X20" i="1" l="1"/>
  <c r="X21" i="1"/>
  <c r="X22" i="1"/>
  <c r="X23" i="1"/>
  <c r="X24" i="1"/>
  <c r="X25" i="1"/>
  <c r="X26" i="1"/>
  <c r="X27" i="1"/>
  <c r="X28" i="1"/>
  <c r="X29" i="1"/>
  <c r="X30" i="1"/>
  <c r="X31" i="1"/>
  <c r="X32" i="1"/>
  <c r="X19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2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19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2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19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2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19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2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19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2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19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2" i="1"/>
  <c r="K33" i="11" l="1"/>
  <c r="L33" i="11"/>
  <c r="J33" i="11"/>
  <c r="K16" i="11"/>
  <c r="L16" i="11"/>
  <c r="J16" i="11"/>
  <c r="K33" i="10"/>
  <c r="L33" i="10"/>
  <c r="J33" i="10"/>
  <c r="K16" i="10"/>
  <c r="L16" i="10"/>
  <c r="J16" i="10"/>
  <c r="B33" i="10"/>
  <c r="C33" i="10"/>
  <c r="A33" i="10"/>
  <c r="B16" i="10"/>
  <c r="C16" i="10"/>
  <c r="A16" i="10"/>
  <c r="B33" i="11"/>
  <c r="C33" i="11"/>
  <c r="A33" i="11"/>
  <c r="B16" i="11" l="1"/>
  <c r="C16" i="11"/>
  <c r="A16" i="11"/>
  <c r="E33" i="11" l="1"/>
  <c r="F33" i="11"/>
  <c r="D33" i="11"/>
  <c r="E16" i="11"/>
  <c r="F16" i="11"/>
  <c r="D16" i="11"/>
  <c r="E33" i="10"/>
  <c r="F33" i="10"/>
  <c r="D33" i="10"/>
  <c r="E16" i="10"/>
  <c r="F16" i="10"/>
  <c r="D16" i="10"/>
  <c r="L20" i="1" l="1"/>
  <c r="L21" i="1"/>
  <c r="L22" i="1"/>
  <c r="L23" i="1"/>
  <c r="L24" i="1"/>
  <c r="L25" i="1"/>
  <c r="L26" i="1"/>
  <c r="L27" i="1"/>
  <c r="L28" i="1"/>
  <c r="L29" i="1"/>
  <c r="L30" i="1"/>
  <c r="L31" i="1"/>
  <c r="L32" i="1"/>
  <c r="L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19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2" i="1"/>
  <c r="G33" i="1"/>
  <c r="I33" i="1"/>
  <c r="K33" i="1"/>
  <c r="G16" i="1"/>
  <c r="I16" i="1"/>
  <c r="K16" i="1"/>
  <c r="C33" i="1"/>
  <c r="E33" i="1"/>
  <c r="A33" i="1"/>
  <c r="A50" i="1"/>
  <c r="B33" i="1" l="1"/>
  <c r="D33" i="1"/>
  <c r="H33" i="1"/>
  <c r="J33" i="1"/>
  <c r="L33" i="1"/>
  <c r="J16" i="1"/>
  <c r="L16" i="1"/>
  <c r="H16" i="1"/>
  <c r="F16" i="1"/>
  <c r="F33" i="1"/>
  <c r="D16" i="1"/>
  <c r="B16" i="1"/>
  <c r="C16" i="1"/>
  <c r="E16" i="1"/>
  <c r="A16" i="1"/>
</calcChain>
</file>

<file path=xl/sharedStrings.xml><?xml version="1.0" encoding="utf-8"?>
<sst xmlns="http://schemas.openxmlformats.org/spreadsheetml/2006/main" count="233" uniqueCount="210">
  <si>
    <t>AvgSpeed_30%</t>
    <phoneticPr fontId="1" type="noConversion"/>
  </si>
  <si>
    <t>AvgSpeed_20%</t>
    <phoneticPr fontId="1" type="noConversion"/>
  </si>
  <si>
    <t>AvgSpeed_10%</t>
    <phoneticPr fontId="1" type="noConversion"/>
  </si>
  <si>
    <t>LeadHeelObsDist_30%</t>
    <phoneticPr fontId="1" type="noConversion"/>
  </si>
  <si>
    <t>LeadHeelObsDist_20%</t>
    <phoneticPr fontId="1" type="noConversion"/>
  </si>
  <si>
    <t>LeadHeelObsDist_10%</t>
    <phoneticPr fontId="1" type="noConversion"/>
  </si>
  <si>
    <t>TrailToeObsDist_30%</t>
    <phoneticPr fontId="1" type="noConversion"/>
  </si>
  <si>
    <t>TrailToeObsDist_20%</t>
    <phoneticPr fontId="1" type="noConversion"/>
  </si>
  <si>
    <t>TrailToeObsDist_10%</t>
    <phoneticPr fontId="1" type="noConversion"/>
  </si>
  <si>
    <t>TrailToeClear_30%</t>
    <phoneticPr fontId="1" type="noConversion"/>
  </si>
  <si>
    <t>TrailToeClear_20%</t>
    <phoneticPr fontId="1" type="noConversion"/>
  </si>
  <si>
    <t>TrailToeClear_10%</t>
    <phoneticPr fontId="1" type="noConversion"/>
  </si>
  <si>
    <t>LeadToeClear_30%</t>
    <phoneticPr fontId="1" type="noConversion"/>
  </si>
  <si>
    <t>LeadToeClear_20%</t>
    <phoneticPr fontId="1" type="noConversion"/>
  </si>
  <si>
    <t>LeadToeClear_10%</t>
    <phoneticPr fontId="1" type="noConversion"/>
  </si>
  <si>
    <t>AvgSpeed_30%</t>
    <phoneticPr fontId="1" type="noConversion"/>
  </si>
  <si>
    <t>AvgSpeed_20%</t>
    <phoneticPr fontId="1" type="noConversion"/>
  </si>
  <si>
    <t>AvgSpeed_10%</t>
    <phoneticPr fontId="1" type="noConversion"/>
  </si>
  <si>
    <t>LeadHeelObsDist_30%</t>
    <phoneticPr fontId="1" type="noConversion"/>
  </si>
  <si>
    <t>LeadHeelObsDist_20%</t>
    <phoneticPr fontId="1" type="noConversion"/>
  </si>
  <si>
    <t>LeadHeelObsDist_10%</t>
    <phoneticPr fontId="1" type="noConversion"/>
  </si>
  <si>
    <t>TrailToeObsDist_30%</t>
    <phoneticPr fontId="1" type="noConversion"/>
  </si>
  <si>
    <t>TrailToeObsDist_20%</t>
    <phoneticPr fontId="1" type="noConversion"/>
  </si>
  <si>
    <t>TrailToeObsDist_10%</t>
    <phoneticPr fontId="1" type="noConversion"/>
  </si>
  <si>
    <t>TrailToeClear_30%</t>
    <phoneticPr fontId="1" type="noConversion"/>
  </si>
  <si>
    <t>TrailToeClear_20%</t>
    <phoneticPr fontId="1" type="noConversion"/>
  </si>
  <si>
    <t>TrailToeClear_10%</t>
    <phoneticPr fontId="1" type="noConversion"/>
  </si>
  <si>
    <t>LeadToeClear_30%</t>
    <phoneticPr fontId="1" type="noConversion"/>
  </si>
  <si>
    <t>LeadToeClear_20%</t>
    <phoneticPr fontId="1" type="noConversion"/>
  </si>
  <si>
    <t>LeadToeClear_10%</t>
    <phoneticPr fontId="1" type="noConversion"/>
  </si>
  <si>
    <t>Leglength</t>
    <phoneticPr fontId="1" type="noConversion"/>
  </si>
  <si>
    <t>LeadAPIA_obs10%</t>
  </si>
  <si>
    <t>LeadAPIA_obs20%</t>
  </si>
  <si>
    <t>LeadAPIA_obs30%</t>
  </si>
  <si>
    <t>LeadMLIA_obs10%</t>
  </si>
  <si>
    <t>LeadMLIA_obs20%</t>
  </si>
  <si>
    <t>LeadMLIA_obs30%</t>
  </si>
  <si>
    <t>LeadAPRCIA_obs10%</t>
  </si>
  <si>
    <t>LeadAPRCIA_obs20%</t>
  </si>
  <si>
    <t>LeadAPRCIA_obs30%</t>
  </si>
  <si>
    <t>LeadMLRCIA_obs10%</t>
  </si>
  <si>
    <t>LeadMLRCIA_obs20%</t>
  </si>
  <si>
    <t>LeadMLRCIA_obs30%</t>
  </si>
  <si>
    <t>TrailAPIA_obs10%</t>
  </si>
  <si>
    <t>TrailAPIA_obs20%</t>
  </si>
  <si>
    <t>TrailAPIA_obs30%</t>
  </si>
  <si>
    <t>TrailMLIA_obs10%</t>
  </si>
  <si>
    <t>TrailMLIA_obs20%</t>
  </si>
  <si>
    <t>TrailMLIA_obs30%</t>
  </si>
  <si>
    <t>TrailAPRCIA_obs10%</t>
  </si>
  <si>
    <t>TrailAPRCIA_obs20%</t>
  </si>
  <si>
    <t>TrailAPRCIA_obs30%</t>
  </si>
  <si>
    <t>TrailMLRCIA_obs10%</t>
  </si>
  <si>
    <t>TrailMLRCIA_obs20%</t>
  </si>
  <si>
    <t>TrailMLRCIA_obs30%</t>
  </si>
  <si>
    <t>LeadCrosStep_10%</t>
    <phoneticPr fontId="1" type="noConversion"/>
  </si>
  <si>
    <t>LeadCrosStep_20%</t>
    <phoneticPr fontId="1" type="noConversion"/>
  </si>
  <si>
    <t>LeadCrosStep_30%</t>
    <phoneticPr fontId="1" type="noConversion"/>
  </si>
  <si>
    <t>LeadToeObsDist_obs10%</t>
    <phoneticPr fontId="1" type="noConversion"/>
  </si>
  <si>
    <t>LeadToeObsDist_obs20%</t>
    <phoneticPr fontId="1" type="noConversion"/>
  </si>
  <si>
    <t>LeadToeObsDist_obs30%</t>
    <phoneticPr fontId="1" type="noConversion"/>
  </si>
  <si>
    <t>DLS_obs10%</t>
    <phoneticPr fontId="1" type="noConversion"/>
  </si>
  <si>
    <t>DLS_obs20%</t>
    <phoneticPr fontId="1" type="noConversion"/>
  </si>
  <si>
    <t>DLS_obs30%</t>
    <phoneticPr fontId="1" type="noConversion"/>
  </si>
  <si>
    <t>SLS_obs10%</t>
    <phoneticPr fontId="1" type="noConversion"/>
  </si>
  <si>
    <t>SLS_obs20%</t>
    <phoneticPr fontId="1" type="noConversion"/>
  </si>
  <si>
    <t>SLS_obs30%</t>
    <phoneticPr fontId="1" type="noConversion"/>
  </si>
  <si>
    <t>Stance_obs10%</t>
    <phoneticPr fontId="1" type="noConversion"/>
  </si>
  <si>
    <t>Stance_obs20%</t>
    <phoneticPr fontId="1" type="noConversion"/>
  </si>
  <si>
    <t>Stance_obs30%</t>
    <phoneticPr fontId="1" type="noConversion"/>
  </si>
  <si>
    <t>DLSAPIA_obs10%</t>
    <phoneticPr fontId="1" type="noConversion"/>
  </si>
  <si>
    <t>DLSAPIA_obs20%</t>
    <phoneticPr fontId="1" type="noConversion"/>
  </si>
  <si>
    <t>DLSAPIA_obs30%</t>
    <phoneticPr fontId="1" type="noConversion"/>
  </si>
  <si>
    <t>SLSAPIA_obs10%</t>
    <phoneticPr fontId="1" type="noConversion"/>
  </si>
  <si>
    <t>SLSAPIA_obs20%</t>
    <phoneticPr fontId="1" type="noConversion"/>
  </si>
  <si>
    <t>SLSAPIA_obs30%</t>
    <phoneticPr fontId="1" type="noConversion"/>
  </si>
  <si>
    <t>DLSMLIA_obs10%</t>
    <phoneticPr fontId="1" type="noConversion"/>
  </si>
  <si>
    <t>DLSMLIA_obs20%</t>
    <phoneticPr fontId="1" type="noConversion"/>
  </si>
  <si>
    <t>DLSMLIA_obs30%</t>
    <phoneticPr fontId="1" type="noConversion"/>
  </si>
  <si>
    <t>SLSMLIA_obs10%</t>
    <phoneticPr fontId="1" type="noConversion"/>
  </si>
  <si>
    <t>SLSMLIA_obs20%</t>
    <phoneticPr fontId="1" type="noConversion"/>
  </si>
  <si>
    <t>SLSMLIA_obs30%</t>
    <phoneticPr fontId="1" type="noConversion"/>
  </si>
  <si>
    <t>DLSAPRCIA_obs10%</t>
    <phoneticPr fontId="1" type="noConversion"/>
  </si>
  <si>
    <t>DLSAPRCIA_obs20%</t>
    <phoneticPr fontId="1" type="noConversion"/>
  </si>
  <si>
    <t>DLSAPRCIA_obs30%</t>
    <phoneticPr fontId="1" type="noConversion"/>
  </si>
  <si>
    <t>SLSAPRCIA_obs10%</t>
    <phoneticPr fontId="1" type="noConversion"/>
  </si>
  <si>
    <t>SLSAPRCIA_obs20%</t>
    <phoneticPr fontId="1" type="noConversion"/>
  </si>
  <si>
    <t>SLSAPRCIA_obs30%</t>
    <phoneticPr fontId="1" type="noConversion"/>
  </si>
  <si>
    <t>DLSMLRCIA_obs10%</t>
    <phoneticPr fontId="1" type="noConversion"/>
  </si>
  <si>
    <t>DLSMLRCIA_obs20%</t>
    <phoneticPr fontId="1" type="noConversion"/>
  </si>
  <si>
    <t>DLSMLRCIA_obs30%</t>
    <phoneticPr fontId="1" type="noConversion"/>
  </si>
  <si>
    <t>SLSMLRCIA_obs10%</t>
    <phoneticPr fontId="1" type="noConversion"/>
  </si>
  <si>
    <t>SLSMLRCIA_obs20%</t>
    <phoneticPr fontId="1" type="noConversion"/>
  </si>
  <si>
    <t>SLSMLRCIA_obs30%</t>
    <phoneticPr fontId="1" type="noConversion"/>
  </si>
  <si>
    <t>CSLSAPIA_obs10%</t>
    <phoneticPr fontId="1" type="noConversion"/>
  </si>
  <si>
    <t>CSLSAPIA_obs20%</t>
    <phoneticPr fontId="1" type="noConversion"/>
  </si>
  <si>
    <t>CSLSAPIA_obs30%</t>
    <phoneticPr fontId="1" type="noConversion"/>
  </si>
  <si>
    <t>CSLSMLIA_obs10%</t>
    <phoneticPr fontId="1" type="noConversion"/>
  </si>
  <si>
    <t>CSLSMLIA_obs20%</t>
    <phoneticPr fontId="1" type="noConversion"/>
  </si>
  <si>
    <t>CSLSMLIA_obs30%</t>
    <phoneticPr fontId="1" type="noConversion"/>
  </si>
  <si>
    <t>CSLSAPRCIA_obs10%</t>
    <phoneticPr fontId="1" type="noConversion"/>
  </si>
  <si>
    <t>CSLSAPRCIA_obs20%</t>
    <phoneticPr fontId="1" type="noConversion"/>
  </si>
  <si>
    <t>CSLSAPRCIA_obs30%</t>
    <phoneticPr fontId="1" type="noConversion"/>
  </si>
  <si>
    <t>CSLSMLRCIA_obs20%</t>
    <phoneticPr fontId="1" type="noConversion"/>
  </si>
  <si>
    <t>CSLSMLRCIA_obs30%</t>
    <phoneticPr fontId="1" type="noConversion"/>
  </si>
  <si>
    <t>CSLSMLRCIA_obs10%</t>
    <phoneticPr fontId="1" type="noConversion"/>
  </si>
  <si>
    <t>DLSAPRCIA_obs10%</t>
    <phoneticPr fontId="1" type="noConversion"/>
  </si>
  <si>
    <t>DLSAPRCIA_obs30%</t>
    <phoneticPr fontId="1" type="noConversion"/>
  </si>
  <si>
    <t>DLSMLRCIA_obs10%</t>
    <phoneticPr fontId="1" type="noConversion"/>
  </si>
  <si>
    <t>DLSMLRCIA_obs20%</t>
    <phoneticPr fontId="1" type="noConversion"/>
  </si>
  <si>
    <t>DLSMLRCIA_obs30%</t>
    <phoneticPr fontId="1" type="noConversion"/>
  </si>
  <si>
    <t>RMS_obs10</t>
  </si>
  <si>
    <t>RMS_obs20</t>
  </si>
  <si>
    <t>RMS_obs30</t>
  </si>
  <si>
    <t>LeadToeClear_30%</t>
    <phoneticPr fontId="1" type="noConversion"/>
  </si>
  <si>
    <t>TrailToeClear_20%</t>
    <phoneticPr fontId="1" type="noConversion"/>
  </si>
  <si>
    <t>TrailToeClear_30%</t>
    <phoneticPr fontId="1" type="noConversion"/>
  </si>
  <si>
    <t>TrailToeObsDist_10%</t>
    <phoneticPr fontId="1" type="noConversion"/>
  </si>
  <si>
    <t>TrailToeObsDist_20%</t>
    <phoneticPr fontId="1" type="noConversion"/>
  </si>
  <si>
    <t>TrailToeObsDist_30%</t>
    <phoneticPr fontId="1" type="noConversion"/>
  </si>
  <si>
    <t>LeadHeelObsDist_10%</t>
    <phoneticPr fontId="1" type="noConversion"/>
  </si>
  <si>
    <t>LeadHeelObsDist_20%</t>
    <phoneticPr fontId="1" type="noConversion"/>
  </si>
  <si>
    <t>LeadHeelObsDist_30%</t>
    <phoneticPr fontId="1" type="noConversion"/>
  </si>
  <si>
    <t>AvgSpeed_obs10%</t>
    <phoneticPr fontId="1" type="noConversion"/>
  </si>
  <si>
    <t>AvgSpeed_obs20%</t>
    <phoneticPr fontId="1" type="noConversion"/>
  </si>
  <si>
    <t>AvgSpeed_obs30%</t>
    <phoneticPr fontId="1" type="noConversion"/>
  </si>
  <si>
    <t>LeadCrosStep_obs10%</t>
    <phoneticPr fontId="1" type="noConversion"/>
  </si>
  <si>
    <t>LeadCrosStep_obs20%</t>
    <phoneticPr fontId="1" type="noConversion"/>
  </si>
  <si>
    <t>LeadCrosStep_obs30%</t>
    <phoneticPr fontId="1" type="noConversion"/>
  </si>
  <si>
    <t>LeadToeObsDist_obs10%</t>
  </si>
  <si>
    <t>LeadToeObsDist_obs20%</t>
  </si>
  <si>
    <t>LeadToeObsDist_obs30%</t>
  </si>
  <si>
    <t>Leglength</t>
    <phoneticPr fontId="1" type="noConversion"/>
  </si>
  <si>
    <t>LeadAPIA_obs10%</t>
    <phoneticPr fontId="1" type="noConversion"/>
  </si>
  <si>
    <t>LeadAPIA_obs20%</t>
    <phoneticPr fontId="1" type="noConversion"/>
  </si>
  <si>
    <t>LeadAPIA_obs30%</t>
    <phoneticPr fontId="1" type="noConversion"/>
  </si>
  <si>
    <t>LeadMLIA_obs10%</t>
    <phoneticPr fontId="1" type="noConversion"/>
  </si>
  <si>
    <t>LeadMLIA_obs20%</t>
    <phoneticPr fontId="1" type="noConversion"/>
  </si>
  <si>
    <t>LeadMLIA_obs30%</t>
    <phoneticPr fontId="1" type="noConversion"/>
  </si>
  <si>
    <t>LeadAPRCIA_obs10%</t>
    <phoneticPr fontId="1" type="noConversion"/>
  </si>
  <si>
    <t>LeadAPRCIA_obs20%</t>
    <phoneticPr fontId="1" type="noConversion"/>
  </si>
  <si>
    <t>LeadAPRCIA_obs30%</t>
    <phoneticPr fontId="1" type="noConversion"/>
  </si>
  <si>
    <t>LeadMLRCIA_obs10%</t>
    <phoneticPr fontId="1" type="noConversion"/>
  </si>
  <si>
    <t>LeadMLRCIA_obs20%</t>
    <phoneticPr fontId="1" type="noConversion"/>
  </si>
  <si>
    <t>LeadMLRCIA_obs30%</t>
    <phoneticPr fontId="1" type="noConversion"/>
  </si>
  <si>
    <t>TrailAPIA_obs10%</t>
    <phoneticPr fontId="1" type="noConversion"/>
  </si>
  <si>
    <t>TrailAPIA_obs20%</t>
    <phoneticPr fontId="1" type="noConversion"/>
  </si>
  <si>
    <t>TrailAPIA_obs30%</t>
    <phoneticPr fontId="1" type="noConversion"/>
  </si>
  <si>
    <t>TrailMLIA_obs10%</t>
    <phoneticPr fontId="1" type="noConversion"/>
  </si>
  <si>
    <t>TrailMLIA_obs20%</t>
    <phoneticPr fontId="1" type="noConversion"/>
  </si>
  <si>
    <t>TrailMLIA_obs30%</t>
    <phoneticPr fontId="1" type="noConversion"/>
  </si>
  <si>
    <t>TrailAPRCIA_obs10%</t>
    <phoneticPr fontId="1" type="noConversion"/>
  </si>
  <si>
    <t>TrailAPRCIA_obs20%</t>
    <phoneticPr fontId="1" type="noConversion"/>
  </si>
  <si>
    <t>TrailAPRCIA_obs30%</t>
    <phoneticPr fontId="1" type="noConversion"/>
  </si>
  <si>
    <t>TrailMLRCIA_obs10%</t>
    <phoneticPr fontId="1" type="noConversion"/>
  </si>
  <si>
    <t>TrailMLRCIA_obs20%</t>
    <phoneticPr fontId="1" type="noConversion"/>
  </si>
  <si>
    <t>TrailMLRCIA_obs30%</t>
    <phoneticPr fontId="1" type="noConversion"/>
  </si>
  <si>
    <t>DLS_obs10%</t>
  </si>
  <si>
    <t>DLS_obs20%</t>
  </si>
  <si>
    <t>DLS_obs30%</t>
  </si>
  <si>
    <t>SLS_obs10%</t>
  </si>
  <si>
    <t>SLS_obs20%</t>
  </si>
  <si>
    <t>SLS_obs30%</t>
  </si>
  <si>
    <t>Stance_obs10%</t>
  </si>
  <si>
    <t>Stance_obs20%</t>
  </si>
  <si>
    <t>Stance_obs30%</t>
  </si>
  <si>
    <t>DLSAPIA_obs10%</t>
  </si>
  <si>
    <t>DLSAPIA_obs20%</t>
  </si>
  <si>
    <t>DLSAPIA_obs30%</t>
  </si>
  <si>
    <t>SLSAPIA_obs10%</t>
  </si>
  <si>
    <t>SLSAPIA_obs20%</t>
  </si>
  <si>
    <t>SLSAPIA_obs30%</t>
  </si>
  <si>
    <t>DLSMLIA_obs10%</t>
  </si>
  <si>
    <t>DLSMLIA_obs20%</t>
  </si>
  <si>
    <t>DLSMLIA_obs30%</t>
  </si>
  <si>
    <t>SLSMLIA_obs10%</t>
  </si>
  <si>
    <t>SLSMLIA_obs20%</t>
  </si>
  <si>
    <t>SLSMLIA_obs30%</t>
  </si>
  <si>
    <t>DLSAPRCIA_obs10%</t>
  </si>
  <si>
    <t>DLSAPRCIA_obs20%</t>
  </si>
  <si>
    <t>DLSAPRCIA_obs30%</t>
  </si>
  <si>
    <t>SLSAPRCIA_obs10%</t>
  </si>
  <si>
    <t>SLSAPRCIA_obs20%</t>
  </si>
  <si>
    <t>SLSAPRCIA_obs30%</t>
  </si>
  <si>
    <t>DLSMLRCIA_obs10%</t>
  </si>
  <si>
    <t>DLSMLRCIA_obs20%</t>
  </si>
  <si>
    <t>DLSMLRCIA_obs30%</t>
  </si>
  <si>
    <t>SLSMLRCIA_obs10%</t>
  </si>
  <si>
    <t>SLSMLRCIA_obs20%</t>
  </si>
  <si>
    <t>SLSMLRCIA_obs30%</t>
  </si>
  <si>
    <t>CSLSAPIA_obs10%</t>
  </si>
  <si>
    <t>CSLSAPIA_obs20%</t>
  </si>
  <si>
    <t>CSLSAPIA_obs30%</t>
  </si>
  <si>
    <t>CSLSMLIA_obs10%</t>
  </si>
  <si>
    <t>CSLSMLIA_obs20%</t>
  </si>
  <si>
    <t>CSLSMLIA_obs30%</t>
  </si>
  <si>
    <t>CSLSAPRCIA_obs10%</t>
  </si>
  <si>
    <t>CSLSAPRCIA_obs20%</t>
  </si>
  <si>
    <t>CSLSAPRCIA_obs30%</t>
  </si>
  <si>
    <t>CSLSMLRCIA_obs10%</t>
  </si>
  <si>
    <t>CSLSMLRCIA_obs20%</t>
  </si>
  <si>
    <t>CSLSMLRCIA_obs30%</t>
  </si>
  <si>
    <t>RMS_obs10</t>
    <phoneticPr fontId="1" type="noConversion"/>
  </si>
  <si>
    <t>RMS_obs20</t>
    <phoneticPr fontId="1" type="noConversion"/>
  </si>
  <si>
    <t>RMS_obs20</t>
    <phoneticPr fontId="1" type="noConversion"/>
  </si>
  <si>
    <t>RMS_obs30</t>
    <phoneticPr fontId="1" type="noConversion"/>
  </si>
  <si>
    <t>RMS_obs30</t>
    <phoneticPr fontId="1" type="noConversion"/>
  </si>
  <si>
    <t>RMS_obs10</t>
    <phoneticPr fontId="1" type="noConversion"/>
  </si>
  <si>
    <t>RMS_obs30</t>
    <phoneticPr fontId="1" type="noConversion"/>
  </si>
  <si>
    <t>RMS_obs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rgb="FF000000"/>
      <name val="Arial"/>
      <family val="2"/>
    </font>
    <font>
      <sz val="12"/>
      <color rgb="FF000000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13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1" applyFont="1" applyAlignment="1"/>
  </cellXfs>
  <cellStyles count="3">
    <cellStyle name="一般" xfId="0" builtinId="0"/>
    <cellStyle name="一般 2" xfId="2"/>
    <cellStyle name="一般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0"/>
  <sheetViews>
    <sheetView tabSelected="1" workbookViewId="0">
      <selection activeCell="AE1" sqref="AE1"/>
    </sheetView>
  </sheetViews>
  <sheetFormatPr defaultRowHeight="16.5" x14ac:dyDescent="0.6"/>
  <cols>
    <col min="1" max="1" width="17.3671875" style="5" bestFit="1" customWidth="1"/>
    <col min="2" max="2" width="17.3671875" style="5" customWidth="1"/>
    <col min="3" max="3" width="17.3671875" style="5" bestFit="1" customWidth="1"/>
    <col min="4" max="4" width="17.3671875" style="5" customWidth="1"/>
    <col min="5" max="5" width="17.3671875" style="5" bestFit="1" customWidth="1"/>
    <col min="6" max="6" width="17.3671875" style="5" customWidth="1"/>
    <col min="7" max="7" width="17.1015625" style="5" bestFit="1" customWidth="1"/>
    <col min="8" max="8" width="17.1015625" style="5" customWidth="1"/>
    <col min="9" max="9" width="17.1015625" style="5" bestFit="1" customWidth="1"/>
    <col min="10" max="10" width="17.1015625" style="5" customWidth="1"/>
    <col min="11" max="11" width="17.1015625" style="5" bestFit="1" customWidth="1"/>
    <col min="12" max="12" width="17.1015625" style="5" customWidth="1"/>
    <col min="13" max="13" width="19.3671875" style="5" bestFit="1" customWidth="1"/>
    <col min="14" max="14" width="19.3671875" style="5" customWidth="1"/>
    <col min="15" max="15" width="19.3671875" style="5" bestFit="1" customWidth="1"/>
    <col min="16" max="16" width="19.3671875" style="5" customWidth="1"/>
    <col min="17" max="17" width="19.3671875" style="5" bestFit="1" customWidth="1"/>
    <col min="18" max="18" width="19.3671875" style="5" customWidth="1"/>
    <col min="19" max="19" width="20.26171875" style="5" bestFit="1" customWidth="1"/>
    <col min="20" max="20" width="20.26171875" style="5" customWidth="1"/>
    <col min="21" max="21" width="20.26171875" style="5" bestFit="1" customWidth="1"/>
    <col min="22" max="22" width="20.26171875" style="5" customWidth="1"/>
    <col min="23" max="23" width="20.26171875" style="5" bestFit="1" customWidth="1"/>
    <col min="24" max="24" width="20.26171875" style="5" customWidth="1"/>
    <col min="25" max="27" width="14.1015625" style="5" bestFit="1" customWidth="1"/>
    <col min="28" max="30" width="17.26171875" style="5" bestFit="1" customWidth="1"/>
    <col min="31" max="31" width="22.47265625" style="5" bestFit="1" customWidth="1"/>
    <col min="32" max="32" width="22.47265625" style="5" customWidth="1"/>
    <col min="33" max="33" width="22.47265625" style="5" bestFit="1" customWidth="1"/>
    <col min="34" max="34" width="22.47265625" style="5" customWidth="1"/>
    <col min="35" max="35" width="22.47265625" style="5" bestFit="1" customWidth="1"/>
    <col min="36" max="16384" width="8.83984375" style="5"/>
  </cols>
  <sheetData>
    <row r="1" spans="1:36" x14ac:dyDescent="0.6">
      <c r="A1" s="6" t="s">
        <v>29</v>
      </c>
      <c r="B1" s="6"/>
      <c r="C1" s="6" t="s">
        <v>28</v>
      </c>
      <c r="D1" s="6"/>
      <c r="E1" s="6" t="s">
        <v>27</v>
      </c>
      <c r="F1" s="6"/>
      <c r="G1" s="6" t="s">
        <v>26</v>
      </c>
      <c r="H1" s="6"/>
      <c r="I1" s="6" t="s">
        <v>25</v>
      </c>
      <c r="J1" s="6"/>
      <c r="K1" s="6" t="s">
        <v>24</v>
      </c>
      <c r="L1" s="6"/>
      <c r="M1" s="6" t="s">
        <v>23</v>
      </c>
      <c r="N1" s="6"/>
      <c r="O1" s="6" t="s">
        <v>22</v>
      </c>
      <c r="P1" s="6"/>
      <c r="Q1" s="6" t="s">
        <v>21</v>
      </c>
      <c r="R1" s="6"/>
      <c r="S1" s="6" t="s">
        <v>20</v>
      </c>
      <c r="T1" s="6"/>
      <c r="U1" s="6" t="s">
        <v>19</v>
      </c>
      <c r="V1" s="6"/>
      <c r="W1" s="6" t="s">
        <v>18</v>
      </c>
      <c r="X1" s="6"/>
      <c r="Y1" s="6" t="s">
        <v>17</v>
      </c>
      <c r="Z1" s="6" t="s">
        <v>16</v>
      </c>
      <c r="AA1" s="6" t="s">
        <v>15</v>
      </c>
      <c r="AB1" s="6" t="s">
        <v>55</v>
      </c>
      <c r="AC1" s="6" t="s">
        <v>56</v>
      </c>
      <c r="AD1" s="6" t="s">
        <v>57</v>
      </c>
      <c r="AE1" s="6" t="s">
        <v>58</v>
      </c>
      <c r="AF1" s="6"/>
      <c r="AG1" s="6" t="s">
        <v>59</v>
      </c>
      <c r="AH1" s="6"/>
      <c r="AI1" s="6" t="s">
        <v>60</v>
      </c>
    </row>
    <row r="2" spans="1:36" x14ac:dyDescent="0.6">
      <c r="A2" s="5">
        <v>180.336389674765</v>
      </c>
      <c r="B2" s="5">
        <f>A2/A36</f>
        <v>0.21597172416139521</v>
      </c>
      <c r="C2" s="5">
        <v>167.13758128938699</v>
      </c>
      <c r="D2" s="5">
        <f>C2/A36</f>
        <v>0.20016476801124189</v>
      </c>
      <c r="E2" s="5">
        <v>120.21876296146399</v>
      </c>
      <c r="F2" s="5">
        <f>E2/A36</f>
        <v>0.14397456642091497</v>
      </c>
      <c r="G2" s="5">
        <v>128.315590610333</v>
      </c>
      <c r="H2" s="5">
        <f>G2/A36</f>
        <v>0.1536713660003988</v>
      </c>
      <c r="I2" s="5">
        <v>148.29078662459699</v>
      </c>
      <c r="J2" s="5">
        <f>I2/A36</f>
        <v>0.1775937564366431</v>
      </c>
      <c r="K2" s="5">
        <v>158.59258664206001</v>
      </c>
      <c r="L2" s="5">
        <f>K2/A36</f>
        <v>0.18993124148749702</v>
      </c>
      <c r="M2" s="5">
        <v>110.74674992684901</v>
      </c>
      <c r="N2" s="5">
        <f>M2/A36</f>
        <v>0.13263083823574731</v>
      </c>
      <c r="O2" s="5">
        <v>167.22065354001401</v>
      </c>
      <c r="P2" s="5">
        <f>O2/A36</f>
        <v>0.20026425573654372</v>
      </c>
      <c r="Q2" s="5">
        <v>234.125849816661</v>
      </c>
      <c r="R2" s="5">
        <f>Q2/A36</f>
        <v>0.2803902393013904</v>
      </c>
      <c r="S2" s="5">
        <v>266.15224374240802</v>
      </c>
      <c r="T2" s="5">
        <f>S2/A36</f>
        <v>0.3187452020867162</v>
      </c>
      <c r="U2" s="5">
        <v>260.27866958560702</v>
      </c>
      <c r="V2" s="5">
        <f>U2/A36</f>
        <v>0.3117109815396491</v>
      </c>
      <c r="W2" s="5">
        <v>277.57311112551099</v>
      </c>
      <c r="X2" s="5">
        <f>W2/A36</f>
        <v>0.33242288757546229</v>
      </c>
      <c r="Y2" s="5">
        <v>941.13232014579501</v>
      </c>
      <c r="Z2" s="5">
        <v>836.59473643255899</v>
      </c>
      <c r="AA2" s="5">
        <v>847.32530099064604</v>
      </c>
      <c r="AB2" s="5">
        <v>578.28820899421203</v>
      </c>
      <c r="AC2" s="5">
        <v>564.57127695908605</v>
      </c>
      <c r="AD2" s="5">
        <v>559.51020247362806</v>
      </c>
      <c r="AE2" s="5">
        <v>613.17009108918103</v>
      </c>
      <c r="AF2" s="5">
        <f t="shared" ref="AF2:AF15" si="0">AE2/A36</f>
        <v>0.73433543843015692</v>
      </c>
      <c r="AG2" s="5">
        <v>638.13964274324201</v>
      </c>
      <c r="AH2" s="5">
        <f t="shared" ref="AH2:AH15" si="1">AG2/A36</f>
        <v>0.76423909310567906</v>
      </c>
      <c r="AI2" s="5">
        <v>610.53127323291903</v>
      </c>
      <c r="AJ2" s="5">
        <f t="shared" ref="AJ2:AJ15" si="2">AI2/A36</f>
        <v>0.73117517752445393</v>
      </c>
    </row>
    <row r="3" spans="1:36" x14ac:dyDescent="0.6">
      <c r="A3" s="5">
        <v>191.051096000504</v>
      </c>
      <c r="B3" s="5">
        <f t="shared" ref="B3:B15" si="3">A3/A37</f>
        <v>0.22880370778503473</v>
      </c>
      <c r="C3" s="5">
        <v>175.66383540352501</v>
      </c>
      <c r="D3" s="5">
        <f t="shared" ref="D3:D15" si="4">C3/A37</f>
        <v>0.21037585078266469</v>
      </c>
      <c r="E3" s="5">
        <v>188.32894222090701</v>
      </c>
      <c r="F3" s="5">
        <f t="shared" ref="F3:F15" si="5">E3/A37</f>
        <v>0.22554364337833174</v>
      </c>
      <c r="G3" s="5">
        <v>142.81827502105199</v>
      </c>
      <c r="H3" s="5">
        <f t="shared" ref="H3:H15" si="6">G3/A37</f>
        <v>0.17103985032461316</v>
      </c>
      <c r="I3" s="5">
        <v>141.17420129881901</v>
      </c>
      <c r="J3" s="5">
        <f t="shared" ref="J3:J15" si="7">I3/A37</f>
        <v>0.1690708997590647</v>
      </c>
      <c r="K3" s="5">
        <v>90.022309093127504</v>
      </c>
      <c r="L3" s="5">
        <f t="shared" ref="L3:L15" si="8">K3/A37</f>
        <v>0.10781114861452396</v>
      </c>
      <c r="M3" s="5">
        <v>192.32814421202201</v>
      </c>
      <c r="N3" s="5">
        <f t="shared" ref="N3:N15" si="9">M3/A37</f>
        <v>0.23033310684074493</v>
      </c>
      <c r="O3" s="5">
        <v>202.83158973996299</v>
      </c>
      <c r="P3" s="5">
        <f t="shared" ref="P3:P15" si="10">O3/A37</f>
        <v>0.24291208352091376</v>
      </c>
      <c r="Q3" s="5">
        <v>264.62383599508502</v>
      </c>
      <c r="R3" s="5">
        <f t="shared" ref="R3:R15" si="11">Q3/A37</f>
        <v>0.31691477364680842</v>
      </c>
      <c r="S3" s="5">
        <v>163.72294175955699</v>
      </c>
      <c r="T3" s="5">
        <f t="shared" ref="T3:T15" si="12">S3/A37</f>
        <v>0.19607537935276287</v>
      </c>
      <c r="U3" s="5">
        <v>190.66435036467001</v>
      </c>
      <c r="V3" s="5">
        <f t="shared" ref="V3:V15" si="13">U3/A37</f>
        <v>0.22834053935888624</v>
      </c>
      <c r="W3" s="5">
        <v>223.41041550848399</v>
      </c>
      <c r="X3" s="5">
        <f t="shared" ref="X3:X15" si="14">W3/A37</f>
        <v>0.26755738384249578</v>
      </c>
      <c r="Y3" s="5">
        <v>773.20328804982705</v>
      </c>
      <c r="Z3" s="5">
        <v>775.87198676801199</v>
      </c>
      <c r="AA3" s="5">
        <v>742.43901605555197</v>
      </c>
      <c r="AB3" s="5">
        <v>578.38916544518997</v>
      </c>
      <c r="AC3" s="5">
        <v>568.17810572642998</v>
      </c>
      <c r="AD3" s="5">
        <v>545.70748383103501</v>
      </c>
      <c r="AE3" s="5">
        <v>655.564228736529</v>
      </c>
      <c r="AF3" s="5">
        <f t="shared" si="0"/>
        <v>0.78510686076231018</v>
      </c>
      <c r="AG3" s="5">
        <v>609.470307590414</v>
      </c>
      <c r="AH3" s="5">
        <f t="shared" si="1"/>
        <v>0.72990455998851977</v>
      </c>
      <c r="AI3" s="5">
        <v>632.32478229457001</v>
      </c>
      <c r="AJ3" s="5">
        <f t="shared" si="2"/>
        <v>0.75727518837673058</v>
      </c>
    </row>
    <row r="4" spans="1:36" x14ac:dyDescent="0.6">
      <c r="A4" s="5">
        <v>128.01940373900101</v>
      </c>
      <c r="B4" s="5">
        <f t="shared" si="3"/>
        <v>0.16002425467375125</v>
      </c>
      <c r="C4" s="5">
        <v>123.88842028648</v>
      </c>
      <c r="D4" s="5">
        <f t="shared" si="4"/>
        <v>0.15486052535809999</v>
      </c>
      <c r="E4" s="5">
        <v>101.894327241456</v>
      </c>
      <c r="F4" s="5">
        <f t="shared" si="5"/>
        <v>0.12736790905181999</v>
      </c>
      <c r="G4" s="5">
        <v>63.131132065667103</v>
      </c>
      <c r="H4" s="5">
        <f t="shared" si="6"/>
        <v>7.8913915082083883E-2</v>
      </c>
      <c r="I4" s="5">
        <v>38.252420365206802</v>
      </c>
      <c r="J4" s="5">
        <f t="shared" si="7"/>
        <v>4.7815525456508502E-2</v>
      </c>
      <c r="K4" s="5">
        <v>43.907932359104102</v>
      </c>
      <c r="L4" s="5">
        <f t="shared" si="8"/>
        <v>5.4884915448880127E-2</v>
      </c>
      <c r="M4" s="5">
        <v>106.951146842648</v>
      </c>
      <c r="N4" s="5">
        <f t="shared" si="9"/>
        <v>0.13368893355330999</v>
      </c>
      <c r="O4" s="5">
        <v>179.104679838474</v>
      </c>
      <c r="P4" s="5">
        <f t="shared" si="10"/>
        <v>0.2238808497980925</v>
      </c>
      <c r="Q4" s="5">
        <v>250.136379442736</v>
      </c>
      <c r="R4" s="5">
        <f t="shared" si="11"/>
        <v>0.31267047430341999</v>
      </c>
      <c r="S4" s="5">
        <v>272.340625515542</v>
      </c>
      <c r="T4" s="5">
        <f t="shared" si="12"/>
        <v>0.34042578189442751</v>
      </c>
      <c r="U4" s="5">
        <v>268.78591078817902</v>
      </c>
      <c r="V4" s="5">
        <f t="shared" si="13"/>
        <v>0.33598238848522377</v>
      </c>
      <c r="W4" s="5">
        <v>291.94536102861599</v>
      </c>
      <c r="X4" s="5">
        <f t="shared" si="14"/>
        <v>0.36493170128577002</v>
      </c>
      <c r="Y4" s="5">
        <v>972.30797725865295</v>
      </c>
      <c r="Z4" s="5">
        <v>904.05014111480705</v>
      </c>
      <c r="AA4" s="5">
        <v>887.89588858418006</v>
      </c>
      <c r="AB4" s="5">
        <v>594.881750541727</v>
      </c>
      <c r="AC4" s="5">
        <v>620.42899324331904</v>
      </c>
      <c r="AD4" s="5">
        <v>629.568126711883</v>
      </c>
      <c r="AE4" s="5">
        <v>528.346544239271</v>
      </c>
      <c r="AF4" s="5">
        <f t="shared" si="0"/>
        <v>0.66043318029908871</v>
      </c>
      <c r="AG4" s="5">
        <v>584.41474830958202</v>
      </c>
      <c r="AH4" s="5">
        <f t="shared" si="1"/>
        <v>0.73051843538697758</v>
      </c>
      <c r="AI4" s="5">
        <v>598.90314379955305</v>
      </c>
      <c r="AJ4" s="5">
        <f t="shared" si="2"/>
        <v>0.74862892974944129</v>
      </c>
    </row>
    <row r="5" spans="1:36" x14ac:dyDescent="0.6">
      <c r="A5" s="5">
        <v>110.586466971638</v>
      </c>
      <c r="B5" s="5">
        <f t="shared" si="3"/>
        <v>0.13568891652961718</v>
      </c>
      <c r="C5" s="5">
        <v>129.11655353928799</v>
      </c>
      <c r="D5" s="5">
        <f t="shared" si="4"/>
        <v>0.15842521906661103</v>
      </c>
      <c r="E5" s="5">
        <v>143.00144009095899</v>
      </c>
      <c r="F5" s="5">
        <f t="shared" si="5"/>
        <v>0.17546188968215828</v>
      </c>
      <c r="G5" s="5">
        <v>125.71403633308</v>
      </c>
      <c r="H5" s="5">
        <f t="shared" si="6"/>
        <v>0.15425035132893253</v>
      </c>
      <c r="I5" s="5">
        <v>124.29701761894199</v>
      </c>
      <c r="J5" s="5">
        <f t="shared" si="7"/>
        <v>0.15251167806005153</v>
      </c>
      <c r="K5" s="5">
        <v>120.988873906507</v>
      </c>
      <c r="L5" s="5">
        <f t="shared" si="8"/>
        <v>0.14845260602025398</v>
      </c>
      <c r="M5" s="5">
        <v>150.580989260628</v>
      </c>
      <c r="N5" s="5">
        <f t="shared" si="9"/>
        <v>0.18476195001304049</v>
      </c>
      <c r="O5" s="5">
        <v>193.150146943197</v>
      </c>
      <c r="P5" s="5">
        <f t="shared" si="10"/>
        <v>0.23699404532907609</v>
      </c>
      <c r="Q5" s="5">
        <v>275.80994687337699</v>
      </c>
      <c r="R5" s="5">
        <f t="shared" si="11"/>
        <v>0.3384171127280699</v>
      </c>
      <c r="S5" s="5">
        <v>178.31516980609601</v>
      </c>
      <c r="T5" s="5">
        <f t="shared" si="12"/>
        <v>0.21879161939398284</v>
      </c>
      <c r="U5" s="5">
        <v>209.51091690983799</v>
      </c>
      <c r="V5" s="5">
        <f t="shared" si="13"/>
        <v>0.25706860970532269</v>
      </c>
      <c r="W5" s="5">
        <v>240.214399973556</v>
      </c>
      <c r="X5" s="5">
        <f t="shared" si="14"/>
        <v>0.29474159505957792</v>
      </c>
      <c r="Y5" s="5">
        <v>988.26887730268004</v>
      </c>
      <c r="Z5" s="5">
        <v>885.806906906054</v>
      </c>
      <c r="AA5" s="5">
        <v>839.05173758617104</v>
      </c>
      <c r="AB5" s="5">
        <v>535.03742708865002</v>
      </c>
      <c r="AC5" s="5">
        <v>546.57814832359804</v>
      </c>
      <c r="AD5" s="5">
        <v>553.29066522964695</v>
      </c>
      <c r="AE5" s="5">
        <v>568.53633766150301</v>
      </c>
      <c r="AF5" s="5">
        <f t="shared" si="0"/>
        <v>0.69759059835767245</v>
      </c>
      <c r="AG5" s="5">
        <v>591.99660965319197</v>
      </c>
      <c r="AH5" s="5">
        <f t="shared" si="1"/>
        <v>0.72637620816342574</v>
      </c>
      <c r="AI5" s="5">
        <v>619.08874421794405</v>
      </c>
      <c r="AJ5" s="5">
        <f t="shared" si="2"/>
        <v>0.75961809106496203</v>
      </c>
    </row>
    <row r="6" spans="1:36" x14ac:dyDescent="0.6">
      <c r="A6" s="5">
        <v>115.445476799877</v>
      </c>
      <c r="B6" s="5">
        <f t="shared" si="3"/>
        <v>0.14208674067677168</v>
      </c>
      <c r="C6" s="5">
        <v>121.72332460400099</v>
      </c>
      <c r="D6" s="5">
        <f t="shared" si="4"/>
        <v>0.14981332258953969</v>
      </c>
      <c r="E6" s="5">
        <v>116.79547737634699</v>
      </c>
      <c r="F6" s="5">
        <f t="shared" si="5"/>
        <v>0.14374827984781169</v>
      </c>
      <c r="G6" s="5">
        <v>99.030578341316598</v>
      </c>
      <c r="H6" s="5">
        <f t="shared" si="6"/>
        <v>0.12188378872777428</v>
      </c>
      <c r="I6" s="5">
        <v>138.796231160769</v>
      </c>
      <c r="J6" s="5">
        <f t="shared" si="7"/>
        <v>0.17082613065940799</v>
      </c>
      <c r="K6" s="5">
        <v>196.18478749420399</v>
      </c>
      <c r="L6" s="5">
        <f t="shared" si="8"/>
        <v>0.24145819999286644</v>
      </c>
      <c r="M6" s="5">
        <v>215.58628593191801</v>
      </c>
      <c r="N6" s="5">
        <f t="shared" si="9"/>
        <v>0.26533696730082218</v>
      </c>
      <c r="O6" s="5">
        <v>232.425575895832</v>
      </c>
      <c r="P6" s="5">
        <f t="shared" si="10"/>
        <v>0.28606224725640861</v>
      </c>
      <c r="Q6" s="5">
        <v>289.75723048749597</v>
      </c>
      <c r="R6" s="5">
        <f t="shared" si="11"/>
        <v>0.35662428367691812</v>
      </c>
      <c r="S6" s="5">
        <v>211.16107959605799</v>
      </c>
      <c r="T6" s="5">
        <f t="shared" si="12"/>
        <v>0.25989055950284062</v>
      </c>
      <c r="U6" s="5">
        <v>213.02019733100099</v>
      </c>
      <c r="V6" s="5">
        <f t="shared" si="13"/>
        <v>0.26217870440738583</v>
      </c>
      <c r="W6" s="5">
        <v>224.67440657819699</v>
      </c>
      <c r="X6" s="5">
        <f t="shared" si="14"/>
        <v>0.27652234655778091</v>
      </c>
      <c r="Y6" s="5">
        <v>1196.52929923893</v>
      </c>
      <c r="Z6" s="5">
        <v>1121.79828794475</v>
      </c>
      <c r="AA6" s="5">
        <v>991.11103887806098</v>
      </c>
      <c r="AB6" s="5">
        <v>612.62340761027303</v>
      </c>
      <c r="AC6" s="5">
        <v>577.43308113391197</v>
      </c>
      <c r="AD6" s="5">
        <v>549.77312023475599</v>
      </c>
      <c r="AE6" s="5">
        <v>734.22013433529003</v>
      </c>
      <c r="AF6" s="5">
        <f t="shared" si="0"/>
        <v>0.90365554995112618</v>
      </c>
      <c r="AG6" s="5">
        <v>645.90042820798703</v>
      </c>
      <c r="AH6" s="5">
        <f t="shared" si="1"/>
        <v>0.79495437317906092</v>
      </c>
      <c r="AI6" s="5">
        <v>686.65875641864602</v>
      </c>
      <c r="AJ6" s="5">
        <f t="shared" si="2"/>
        <v>0.84511846943833357</v>
      </c>
    </row>
    <row r="7" spans="1:36" x14ac:dyDescent="0.6">
      <c r="A7" s="5">
        <v>118.90378959364401</v>
      </c>
      <c r="B7" s="5">
        <f t="shared" si="3"/>
        <v>0.13589004524987885</v>
      </c>
      <c r="C7" s="5">
        <v>68.954021500871704</v>
      </c>
      <c r="D7" s="5">
        <f t="shared" si="4"/>
        <v>7.8804596000996235E-2</v>
      </c>
      <c r="E7" s="5">
        <v>66.989910054133304</v>
      </c>
      <c r="F7" s="5">
        <f t="shared" si="5"/>
        <v>7.6559897204723781E-2</v>
      </c>
      <c r="G7" s="5">
        <v>82.917131722501694</v>
      </c>
      <c r="H7" s="5">
        <f t="shared" si="6"/>
        <v>9.4762436254287652E-2</v>
      </c>
      <c r="I7" s="5">
        <v>54.360619600411098</v>
      </c>
      <c r="J7" s="5">
        <f t="shared" si="7"/>
        <v>6.2126422400469825E-2</v>
      </c>
      <c r="K7" s="5">
        <v>84.964943492265604</v>
      </c>
      <c r="L7" s="5">
        <f t="shared" si="8"/>
        <v>9.710279256258926E-2</v>
      </c>
      <c r="M7" s="5">
        <v>193.291959480477</v>
      </c>
      <c r="N7" s="5">
        <f t="shared" si="9"/>
        <v>0.22090509654911658</v>
      </c>
      <c r="O7" s="5">
        <v>230.051498299418</v>
      </c>
      <c r="P7" s="5">
        <f t="shared" si="10"/>
        <v>0.2629159980564777</v>
      </c>
      <c r="Q7" s="5">
        <v>293.59187107018101</v>
      </c>
      <c r="R7" s="5">
        <f t="shared" si="11"/>
        <v>0.3355335669373497</v>
      </c>
      <c r="S7" s="5">
        <v>193.404872589587</v>
      </c>
      <c r="T7" s="5">
        <f t="shared" si="12"/>
        <v>0.22103414010238515</v>
      </c>
      <c r="U7" s="5">
        <v>197.03800248325101</v>
      </c>
      <c r="V7" s="5">
        <f t="shared" si="13"/>
        <v>0.22518628855228687</v>
      </c>
      <c r="W7" s="5">
        <v>236.63805474851</v>
      </c>
      <c r="X7" s="5">
        <f t="shared" si="14"/>
        <v>0.27044349114115429</v>
      </c>
      <c r="Y7" s="5">
        <v>918.24347073553599</v>
      </c>
      <c r="Z7" s="5">
        <v>1039.5486637537599</v>
      </c>
      <c r="AA7" s="5">
        <v>963.02271877362102</v>
      </c>
      <c r="AB7" s="5">
        <v>603.62478573955605</v>
      </c>
      <c r="AC7" s="5">
        <v>573.24004498403997</v>
      </c>
      <c r="AD7" s="5">
        <v>562.55798635979102</v>
      </c>
      <c r="AE7" s="5">
        <v>670.21295387821795</v>
      </c>
      <c r="AF7" s="5">
        <f t="shared" si="0"/>
        <v>0.76595766157510625</v>
      </c>
      <c r="AG7" s="5">
        <v>638.48907197264202</v>
      </c>
      <c r="AH7" s="5">
        <f t="shared" si="1"/>
        <v>0.72970179654016232</v>
      </c>
      <c r="AI7" s="5">
        <v>649.44690429619698</v>
      </c>
      <c r="AJ7" s="5">
        <f t="shared" si="2"/>
        <v>0.74222503348136792</v>
      </c>
    </row>
    <row r="8" spans="1:36" x14ac:dyDescent="0.6">
      <c r="A8" s="5">
        <v>146.22195278691299</v>
      </c>
      <c r="B8" s="5">
        <f t="shared" si="3"/>
        <v>0.17996548035312368</v>
      </c>
      <c r="C8" s="5">
        <v>117.656766445907</v>
      </c>
      <c r="D8" s="5">
        <f t="shared" si="4"/>
        <v>0.14480832793342399</v>
      </c>
      <c r="E8" s="5">
        <v>144.68203208103699</v>
      </c>
      <c r="F8" s="5">
        <f t="shared" si="5"/>
        <v>0.17807019333050708</v>
      </c>
      <c r="G8" s="5">
        <v>124.949504571132</v>
      </c>
      <c r="H8" s="5">
        <f t="shared" si="6"/>
        <v>0.15378400562600861</v>
      </c>
      <c r="I8" s="5">
        <v>128.33619053730399</v>
      </c>
      <c r="J8" s="5">
        <f t="shared" si="7"/>
        <v>0.15795223450745108</v>
      </c>
      <c r="K8" s="5">
        <v>114.54022276977901</v>
      </c>
      <c r="L8" s="5">
        <f t="shared" si="8"/>
        <v>0.14097258187049724</v>
      </c>
      <c r="M8" s="5">
        <v>168.944012693492</v>
      </c>
      <c r="N8" s="5">
        <f t="shared" si="9"/>
        <v>0.2079310925458363</v>
      </c>
      <c r="O8" s="5">
        <v>223.840772163379</v>
      </c>
      <c r="P8" s="5">
        <f t="shared" si="10"/>
        <v>0.27549633497031262</v>
      </c>
      <c r="Q8" s="5">
        <v>283.80571734065899</v>
      </c>
      <c r="R8" s="5">
        <f t="shared" si="11"/>
        <v>0.34929934441927257</v>
      </c>
      <c r="S8" s="5">
        <v>198.345522401273</v>
      </c>
      <c r="T8" s="5">
        <f t="shared" si="12"/>
        <v>0.244117566032336</v>
      </c>
      <c r="U8" s="5">
        <v>202.471207612309</v>
      </c>
      <c r="V8" s="5">
        <f t="shared" si="13"/>
        <v>0.24919533244591877</v>
      </c>
      <c r="W8" s="5">
        <v>239.37809510058599</v>
      </c>
      <c r="X8" s="5">
        <f t="shared" si="14"/>
        <v>0.29461919396995201</v>
      </c>
      <c r="Y8" s="5">
        <v>899.64171403431999</v>
      </c>
      <c r="Z8" s="5">
        <v>875.08748725307396</v>
      </c>
      <c r="AA8" s="5">
        <v>800.571046853182</v>
      </c>
      <c r="AB8" s="5">
        <v>542.566269891091</v>
      </c>
      <c r="AC8" s="5">
        <v>540.144790504762</v>
      </c>
      <c r="AD8" s="5">
        <v>539.63427367821305</v>
      </c>
      <c r="AE8" s="5">
        <v>551.138996180194</v>
      </c>
      <c r="AF8" s="5">
        <f t="shared" si="0"/>
        <v>0.67832491837562336</v>
      </c>
      <c r="AG8" s="5">
        <v>652.34451091482299</v>
      </c>
      <c r="AH8" s="5">
        <f t="shared" si="1"/>
        <v>0.80288555189516675</v>
      </c>
      <c r="AI8" s="5">
        <v>680.24749910742401</v>
      </c>
      <c r="AJ8" s="5">
        <f t="shared" si="2"/>
        <v>0.8372276912091372</v>
      </c>
    </row>
    <row r="9" spans="1:36" x14ac:dyDescent="0.6">
      <c r="A9" s="5">
        <v>190.57271736008201</v>
      </c>
      <c r="B9" s="5">
        <f t="shared" si="3"/>
        <v>0.2338315550430454</v>
      </c>
      <c r="C9" s="5">
        <v>209.944623077198</v>
      </c>
      <c r="D9" s="5">
        <f t="shared" si="4"/>
        <v>0.25760076451189939</v>
      </c>
      <c r="E9" s="5">
        <v>142.03765947955199</v>
      </c>
      <c r="F9" s="5">
        <f t="shared" si="5"/>
        <v>0.17427933678472637</v>
      </c>
      <c r="G9" s="5">
        <v>142.70226174523401</v>
      </c>
      <c r="H9" s="5">
        <f t="shared" si="6"/>
        <v>0.17509479968740368</v>
      </c>
      <c r="I9" s="5">
        <v>149.58680182044799</v>
      </c>
      <c r="J9" s="5">
        <f t="shared" si="7"/>
        <v>0.18354208812324907</v>
      </c>
      <c r="K9" s="5">
        <v>143.78556077298501</v>
      </c>
      <c r="L9" s="5">
        <f t="shared" si="8"/>
        <v>0.17642400094844787</v>
      </c>
      <c r="M9" s="5">
        <v>222.27863256927299</v>
      </c>
      <c r="N9" s="5">
        <f t="shared" si="9"/>
        <v>0.27273451848990549</v>
      </c>
      <c r="O9" s="5">
        <v>249.29238275840501</v>
      </c>
      <c r="P9" s="5">
        <f t="shared" si="10"/>
        <v>0.30588022424344175</v>
      </c>
      <c r="Q9" s="5">
        <v>311.14160142334498</v>
      </c>
      <c r="R9" s="5">
        <f t="shared" si="11"/>
        <v>0.38176883610226375</v>
      </c>
      <c r="S9" s="5">
        <v>190.54094816126599</v>
      </c>
      <c r="T9" s="5">
        <f t="shared" si="12"/>
        <v>0.23379257443100121</v>
      </c>
      <c r="U9" s="5">
        <v>187.35185905525799</v>
      </c>
      <c r="V9" s="5">
        <f t="shared" si="13"/>
        <v>0.22987958166289324</v>
      </c>
      <c r="W9" s="5">
        <v>215.90329372377201</v>
      </c>
      <c r="X9" s="5">
        <f t="shared" si="14"/>
        <v>0.26491201683898408</v>
      </c>
      <c r="Y9" s="5">
        <v>1098.55344930146</v>
      </c>
      <c r="Z9" s="5">
        <v>962.97809865192698</v>
      </c>
      <c r="AA9" s="5">
        <v>961.92422751616198</v>
      </c>
      <c r="AB9" s="5">
        <v>608.53810198123404</v>
      </c>
      <c r="AC9" s="5">
        <v>572.40980259772596</v>
      </c>
      <c r="AD9" s="5">
        <v>570.903681585237</v>
      </c>
      <c r="AE9" s="5">
        <v>706.15418196695396</v>
      </c>
      <c r="AF9" s="5">
        <f t="shared" si="0"/>
        <v>0.86644684903920732</v>
      </c>
      <c r="AG9" s="5">
        <v>685.72728616373297</v>
      </c>
      <c r="AH9" s="5">
        <f t="shared" si="1"/>
        <v>0.84138317320703437</v>
      </c>
      <c r="AI9" s="5">
        <v>707.31130497335403</v>
      </c>
      <c r="AJ9" s="5">
        <f t="shared" si="2"/>
        <v>0.86786663186914603</v>
      </c>
    </row>
    <row r="10" spans="1:36" x14ac:dyDescent="0.6">
      <c r="A10" s="5">
        <v>100.912732925816</v>
      </c>
      <c r="B10" s="5">
        <f t="shared" si="3"/>
        <v>0.12458362089606914</v>
      </c>
      <c r="C10" s="5">
        <v>103.21658034995301</v>
      </c>
      <c r="D10" s="5">
        <f t="shared" si="4"/>
        <v>0.12742787697525063</v>
      </c>
      <c r="E10" s="5">
        <v>138.23638554123701</v>
      </c>
      <c r="F10" s="5">
        <f t="shared" si="5"/>
        <v>0.17066220437189755</v>
      </c>
      <c r="G10" s="5">
        <v>89.983267019919793</v>
      </c>
      <c r="H10" s="5">
        <f t="shared" si="6"/>
        <v>0.11109045311101209</v>
      </c>
      <c r="I10" s="5">
        <v>91.655690637278198</v>
      </c>
      <c r="J10" s="5">
        <f t="shared" si="7"/>
        <v>0.11315517362626938</v>
      </c>
      <c r="K10" s="5">
        <v>129.13733028765</v>
      </c>
      <c r="L10" s="5">
        <f t="shared" si="8"/>
        <v>0.15942880282425925</v>
      </c>
      <c r="M10" s="5">
        <v>177.48750256167699</v>
      </c>
      <c r="N10" s="5">
        <f t="shared" si="9"/>
        <v>0.21912037353293456</v>
      </c>
      <c r="O10" s="5">
        <v>218.687228161121</v>
      </c>
      <c r="P10" s="5">
        <f t="shared" si="10"/>
        <v>0.26998423229768026</v>
      </c>
      <c r="Q10" s="5">
        <v>279.307837676345</v>
      </c>
      <c r="R10" s="5">
        <f t="shared" si="11"/>
        <v>0.34482449095845064</v>
      </c>
      <c r="S10" s="5">
        <v>169.26688550113499</v>
      </c>
      <c r="T10" s="5">
        <f t="shared" si="12"/>
        <v>0.20897146358164814</v>
      </c>
      <c r="U10" s="5">
        <v>212.868025869684</v>
      </c>
      <c r="V10" s="5">
        <f t="shared" si="13"/>
        <v>0.26280003193788148</v>
      </c>
      <c r="W10" s="5">
        <v>267.67014541781703</v>
      </c>
      <c r="X10" s="5">
        <f t="shared" si="14"/>
        <v>0.33045696965162596</v>
      </c>
      <c r="Y10" s="5">
        <v>925.68673377654295</v>
      </c>
      <c r="Z10" s="5">
        <v>897.47743153579597</v>
      </c>
      <c r="AA10" s="5">
        <v>849.18083250503605</v>
      </c>
      <c r="AB10" s="5">
        <v>544.25598367055704</v>
      </c>
      <c r="AC10" s="5">
        <v>568.80416439027101</v>
      </c>
      <c r="AD10" s="5">
        <v>593.47924059342597</v>
      </c>
      <c r="AE10" s="5">
        <v>559.88112711818098</v>
      </c>
      <c r="AF10" s="5">
        <f t="shared" si="0"/>
        <v>0.69121126804713706</v>
      </c>
      <c r="AG10" s="5">
        <v>558.65448361170604</v>
      </c>
      <c r="AH10" s="5">
        <f t="shared" si="1"/>
        <v>0.68969689334778528</v>
      </c>
      <c r="AI10" s="5">
        <v>605.55654459175696</v>
      </c>
      <c r="AJ10" s="5">
        <f t="shared" si="2"/>
        <v>0.74760067233550243</v>
      </c>
    </row>
    <row r="11" spans="1:36" x14ac:dyDescent="0.6">
      <c r="A11" s="5">
        <v>91.516858724892899</v>
      </c>
      <c r="B11" s="5">
        <f t="shared" si="3"/>
        <v>0.10519179163780792</v>
      </c>
      <c r="C11" s="5">
        <v>90.215979434592796</v>
      </c>
      <c r="D11" s="5">
        <f t="shared" si="4"/>
        <v>0.10369652808573884</v>
      </c>
      <c r="E11" s="5">
        <v>116.325836299884</v>
      </c>
      <c r="F11" s="5">
        <f t="shared" si="5"/>
        <v>0.13370785781595862</v>
      </c>
      <c r="G11" s="5">
        <v>95.7123371356235</v>
      </c>
      <c r="H11" s="5">
        <f t="shared" si="6"/>
        <v>0.11001418061565919</v>
      </c>
      <c r="I11" s="5">
        <v>121.82204543459</v>
      </c>
      <c r="J11" s="5">
        <f t="shared" si="7"/>
        <v>0.1400253395799885</v>
      </c>
      <c r="K11" s="5">
        <v>138.36248258795001</v>
      </c>
      <c r="L11" s="5">
        <f t="shared" si="8"/>
        <v>0.15903733630798852</v>
      </c>
      <c r="M11" s="5">
        <v>217.13405053268599</v>
      </c>
      <c r="N11" s="5">
        <f t="shared" si="9"/>
        <v>0.24957936842837469</v>
      </c>
      <c r="O11" s="5">
        <v>241.874329750116</v>
      </c>
      <c r="P11" s="5">
        <f t="shared" si="10"/>
        <v>0.27801647097714483</v>
      </c>
      <c r="Q11" s="5">
        <v>294.14310891397503</v>
      </c>
      <c r="R11" s="5">
        <f t="shared" si="11"/>
        <v>0.33809552748732763</v>
      </c>
      <c r="S11" s="5">
        <v>188.549953654951</v>
      </c>
      <c r="T11" s="5">
        <f t="shared" si="12"/>
        <v>0.21672408466086321</v>
      </c>
      <c r="U11" s="5">
        <v>198.76865945609899</v>
      </c>
      <c r="V11" s="5">
        <f t="shared" si="13"/>
        <v>0.22846972351275746</v>
      </c>
      <c r="W11" s="5">
        <v>240.25992948663699</v>
      </c>
      <c r="X11" s="5">
        <f t="shared" si="14"/>
        <v>0.27616083849038736</v>
      </c>
      <c r="Y11" s="5">
        <v>1081.7480652793699</v>
      </c>
      <c r="Z11" s="5">
        <v>1004.10944425143</v>
      </c>
      <c r="AA11" s="5">
        <v>939.15673450956797</v>
      </c>
      <c r="AB11" s="5">
        <v>614.55432357198595</v>
      </c>
      <c r="AC11" s="5">
        <v>586.30649680316105</v>
      </c>
      <c r="AD11" s="5">
        <v>569.08650334721403</v>
      </c>
      <c r="AE11" s="5">
        <v>654.02111675579204</v>
      </c>
      <c r="AF11" s="5">
        <f t="shared" si="0"/>
        <v>0.75174841006412874</v>
      </c>
      <c r="AG11" s="5">
        <v>641.06975752464905</v>
      </c>
      <c r="AH11" s="5">
        <f t="shared" si="1"/>
        <v>0.7368617902582173</v>
      </c>
      <c r="AI11" s="5">
        <v>678.09329975169703</v>
      </c>
      <c r="AJ11" s="5">
        <f t="shared" si="2"/>
        <v>0.7794175859214908</v>
      </c>
    </row>
    <row r="12" spans="1:36" x14ac:dyDescent="0.6">
      <c r="A12" s="5">
        <v>116.873312781713</v>
      </c>
      <c r="B12" s="5">
        <f t="shared" si="3"/>
        <v>0.14149311474783655</v>
      </c>
      <c r="C12" s="5">
        <v>139.870877626896</v>
      </c>
      <c r="D12" s="5">
        <f t="shared" si="4"/>
        <v>0.16933520293813076</v>
      </c>
      <c r="E12" s="5">
        <v>137.635229637636</v>
      </c>
      <c r="F12" s="5">
        <f t="shared" si="5"/>
        <v>0.1666286073094867</v>
      </c>
      <c r="G12" s="5">
        <v>60.494167779189603</v>
      </c>
      <c r="H12" s="5">
        <f t="shared" si="6"/>
        <v>7.3237491258098794E-2</v>
      </c>
      <c r="I12" s="5">
        <v>104.623289309827</v>
      </c>
      <c r="J12" s="5">
        <f t="shared" si="7"/>
        <v>0.12666257785693341</v>
      </c>
      <c r="K12" s="5">
        <v>146.679464547891</v>
      </c>
      <c r="L12" s="5">
        <f t="shared" si="8"/>
        <v>0.1775780442468414</v>
      </c>
      <c r="M12" s="5">
        <v>150.836706409014</v>
      </c>
      <c r="N12" s="5">
        <f t="shared" si="9"/>
        <v>0.18261102470824939</v>
      </c>
      <c r="O12" s="5">
        <v>209.44772337913699</v>
      </c>
      <c r="P12" s="5">
        <f t="shared" si="10"/>
        <v>0.25356867237183656</v>
      </c>
      <c r="Q12" s="5">
        <v>267.00588304527702</v>
      </c>
      <c r="R12" s="5">
        <f t="shared" si="11"/>
        <v>0.32325167438895525</v>
      </c>
      <c r="S12" s="5">
        <v>189.177768749732</v>
      </c>
      <c r="T12" s="5">
        <f t="shared" si="12"/>
        <v>0.22902877572606778</v>
      </c>
      <c r="U12" s="5">
        <v>203.73310451805099</v>
      </c>
      <c r="V12" s="5">
        <f t="shared" si="13"/>
        <v>0.24665024760054599</v>
      </c>
      <c r="W12" s="5">
        <v>219.726525169437</v>
      </c>
      <c r="X12" s="5">
        <f t="shared" si="14"/>
        <v>0.26601274233588013</v>
      </c>
      <c r="Y12" s="5">
        <v>971.81410875652</v>
      </c>
      <c r="Z12" s="5">
        <v>869.32037789425704</v>
      </c>
      <c r="AA12" s="5">
        <v>789.99730545149998</v>
      </c>
      <c r="AB12" s="5">
        <v>548.49524478766602</v>
      </c>
      <c r="AC12" s="5">
        <v>558.99993905547694</v>
      </c>
      <c r="AD12" s="5">
        <v>514.18437922467206</v>
      </c>
      <c r="AE12" s="5">
        <v>620.47472382157605</v>
      </c>
      <c r="AF12" s="5">
        <f t="shared" si="0"/>
        <v>0.75118005305275548</v>
      </c>
      <c r="AG12" s="5">
        <v>657.97147408813203</v>
      </c>
      <c r="AH12" s="5">
        <f t="shared" si="1"/>
        <v>0.79657563448926394</v>
      </c>
      <c r="AI12" s="5">
        <v>658.61177941790902</v>
      </c>
      <c r="AJ12" s="5">
        <f t="shared" si="2"/>
        <v>0.79735082253984146</v>
      </c>
    </row>
    <row r="13" spans="1:36" x14ac:dyDescent="0.6">
      <c r="A13" s="5">
        <v>89.562910023811099</v>
      </c>
      <c r="B13" s="5">
        <f t="shared" si="3"/>
        <v>0.10330208768605663</v>
      </c>
      <c r="C13" s="5">
        <v>88.456441654949003</v>
      </c>
      <c r="D13" s="5">
        <f t="shared" si="4"/>
        <v>0.10202588426176355</v>
      </c>
      <c r="E13" s="5">
        <v>90.5009413488917</v>
      </c>
      <c r="F13" s="5">
        <f t="shared" si="5"/>
        <v>0.10438401539664556</v>
      </c>
      <c r="G13" s="5">
        <v>85.778267486467897</v>
      </c>
      <c r="H13" s="5">
        <f t="shared" si="6"/>
        <v>9.8936871380009103E-2</v>
      </c>
      <c r="I13" s="5">
        <v>109.724577720761</v>
      </c>
      <c r="J13" s="5">
        <f t="shared" si="7"/>
        <v>0.12655660636765975</v>
      </c>
      <c r="K13" s="5">
        <v>145.505381517936</v>
      </c>
      <c r="L13" s="5">
        <f t="shared" si="8"/>
        <v>0.16782627626059515</v>
      </c>
      <c r="M13" s="5">
        <v>200.37803812366201</v>
      </c>
      <c r="N13" s="5">
        <f t="shared" si="9"/>
        <v>0.23111653762821455</v>
      </c>
      <c r="O13" s="5">
        <v>235.855353699971</v>
      </c>
      <c r="P13" s="5">
        <f t="shared" si="10"/>
        <v>0.27203616343710613</v>
      </c>
      <c r="Q13" s="5">
        <v>307.86458099877899</v>
      </c>
      <c r="R13" s="5">
        <f t="shared" si="11"/>
        <v>0.3550917889259273</v>
      </c>
      <c r="S13" s="5">
        <v>195.87071380433699</v>
      </c>
      <c r="T13" s="5">
        <f t="shared" si="12"/>
        <v>0.22591777832103457</v>
      </c>
      <c r="U13" s="5">
        <v>213.87057073684301</v>
      </c>
      <c r="V13" s="5">
        <f t="shared" si="13"/>
        <v>0.24667885898136449</v>
      </c>
      <c r="W13" s="5">
        <v>255.60057766569</v>
      </c>
      <c r="X13" s="5">
        <f t="shared" si="14"/>
        <v>0.29481035486238755</v>
      </c>
      <c r="Y13" s="5">
        <v>1325.1806097604001</v>
      </c>
      <c r="Z13" s="5">
        <v>1147.03104363189</v>
      </c>
      <c r="AA13" s="5">
        <v>1146.6713217210199</v>
      </c>
      <c r="AB13" s="5">
        <v>595.04232437243297</v>
      </c>
      <c r="AC13" s="5">
        <v>571.53435310354701</v>
      </c>
      <c r="AD13" s="5">
        <v>584.50818544208005</v>
      </c>
      <c r="AE13" s="5">
        <v>610.38754235574197</v>
      </c>
      <c r="AF13" s="5">
        <f t="shared" si="0"/>
        <v>0.70402254020270127</v>
      </c>
      <c r="AG13" s="5">
        <v>634.53211257275905</v>
      </c>
      <c r="AH13" s="5">
        <f t="shared" si="1"/>
        <v>0.73187094875750758</v>
      </c>
      <c r="AI13" s="5">
        <v>665.57619814670204</v>
      </c>
      <c r="AJ13" s="5">
        <f t="shared" si="2"/>
        <v>0.76767727583241296</v>
      </c>
    </row>
    <row r="14" spans="1:36" x14ac:dyDescent="0.6">
      <c r="A14" s="5">
        <v>138.50627586121499</v>
      </c>
      <c r="B14" s="5">
        <f t="shared" si="3"/>
        <v>0.16587577947450896</v>
      </c>
      <c r="C14" s="5">
        <v>118.367860395981</v>
      </c>
      <c r="D14" s="5">
        <f t="shared" si="4"/>
        <v>0.14175791664189341</v>
      </c>
      <c r="E14" s="5">
        <v>117.173838987216</v>
      </c>
      <c r="F14" s="5">
        <f t="shared" si="5"/>
        <v>0.1403279508828934</v>
      </c>
      <c r="G14" s="5">
        <v>78.7750590312707</v>
      </c>
      <c r="H14" s="5">
        <f t="shared" si="6"/>
        <v>9.4341388061402034E-2</v>
      </c>
      <c r="I14" s="5">
        <v>39.836703034980701</v>
      </c>
      <c r="J14" s="5">
        <f t="shared" si="7"/>
        <v>4.7708626389198441E-2</v>
      </c>
      <c r="K14" s="5">
        <v>84.736186813796706</v>
      </c>
      <c r="L14" s="5">
        <f t="shared" si="8"/>
        <v>0.10148046325005594</v>
      </c>
      <c r="M14" s="5">
        <v>154.38206913506701</v>
      </c>
      <c r="N14" s="5">
        <f t="shared" si="9"/>
        <v>0.18488870555097847</v>
      </c>
      <c r="O14" s="5">
        <v>211.42285320153701</v>
      </c>
      <c r="P14" s="5">
        <f t="shared" si="10"/>
        <v>0.25320102179824794</v>
      </c>
      <c r="Q14" s="5">
        <v>260.314635406376</v>
      </c>
      <c r="R14" s="5">
        <f t="shared" si="11"/>
        <v>0.31175405437889342</v>
      </c>
      <c r="S14" s="5">
        <v>225.44592515458899</v>
      </c>
      <c r="T14" s="5">
        <f t="shared" si="12"/>
        <v>0.26999511994561554</v>
      </c>
      <c r="U14" s="5">
        <v>211.05230064298701</v>
      </c>
      <c r="V14" s="5">
        <f t="shared" si="13"/>
        <v>0.25275724627902635</v>
      </c>
      <c r="W14" s="5">
        <v>271.73518732177803</v>
      </c>
      <c r="X14" s="5">
        <f t="shared" si="14"/>
        <v>0.32543136206200962</v>
      </c>
      <c r="Y14" s="5">
        <v>981.64675016491401</v>
      </c>
      <c r="Z14" s="5">
        <v>884.194553197255</v>
      </c>
      <c r="AA14" s="5">
        <v>845.14976864922698</v>
      </c>
      <c r="AB14" s="5">
        <v>583.15200549985195</v>
      </c>
      <c r="AC14" s="5">
        <v>564.46704958690304</v>
      </c>
      <c r="AD14" s="5">
        <v>553.36881751024498</v>
      </c>
      <c r="AE14" s="5">
        <v>539.05970440889303</v>
      </c>
      <c r="AF14" s="5">
        <f t="shared" si="0"/>
        <v>0.64558048432202753</v>
      </c>
      <c r="AG14" s="5">
        <v>578.39204419709301</v>
      </c>
      <c r="AH14" s="5">
        <f t="shared" si="1"/>
        <v>0.69268508287077013</v>
      </c>
      <c r="AI14" s="5">
        <v>585.27264487629395</v>
      </c>
      <c r="AJ14" s="5">
        <f t="shared" si="2"/>
        <v>0.70092532320514245</v>
      </c>
    </row>
    <row r="15" spans="1:36" x14ac:dyDescent="0.6">
      <c r="A15" s="5">
        <v>134.48019533563701</v>
      </c>
      <c r="B15" s="5">
        <f t="shared" si="3"/>
        <v>0.1577480297192223</v>
      </c>
      <c r="C15" s="5">
        <v>164.42696255138401</v>
      </c>
      <c r="D15" s="5">
        <f t="shared" si="4"/>
        <v>0.19287620240631556</v>
      </c>
      <c r="E15" s="5">
        <v>164.07653986691901</v>
      </c>
      <c r="F15" s="5">
        <f t="shared" si="5"/>
        <v>0.19246514940401058</v>
      </c>
      <c r="G15" s="5">
        <v>142.119570669322</v>
      </c>
      <c r="H15" s="5">
        <f t="shared" si="6"/>
        <v>0.16670917380565631</v>
      </c>
      <c r="I15" s="5">
        <v>194.97048141489401</v>
      </c>
      <c r="J15" s="5">
        <f t="shared" si="7"/>
        <v>0.22870437702626864</v>
      </c>
      <c r="K15" s="5">
        <v>139.43910459360799</v>
      </c>
      <c r="L15" s="5">
        <f t="shared" si="8"/>
        <v>0.16356493207461348</v>
      </c>
      <c r="M15" s="5">
        <v>211.701758098901</v>
      </c>
      <c r="N15" s="5">
        <f t="shared" si="9"/>
        <v>0.24833050803390147</v>
      </c>
      <c r="O15" s="5">
        <v>237.838968981509</v>
      </c>
      <c r="P15" s="5">
        <f t="shared" si="10"/>
        <v>0.2789899929401865</v>
      </c>
      <c r="Q15" s="5">
        <v>290.43074367502197</v>
      </c>
      <c r="R15" s="5">
        <f t="shared" si="11"/>
        <v>0.34068122425222519</v>
      </c>
      <c r="S15" s="5">
        <v>197.39144145005901</v>
      </c>
      <c r="T15" s="5">
        <f t="shared" si="12"/>
        <v>0.23154421284464399</v>
      </c>
      <c r="U15" s="5">
        <v>186.63018275824999</v>
      </c>
      <c r="V15" s="5">
        <f t="shared" si="13"/>
        <v>0.21892103549354838</v>
      </c>
      <c r="W15" s="5">
        <v>250.98994403709</v>
      </c>
      <c r="X15" s="5">
        <f t="shared" si="14"/>
        <v>0.29441635664174781</v>
      </c>
      <c r="Y15" s="5">
        <v>1121.0946608945201</v>
      </c>
      <c r="Z15" s="5">
        <v>1036.2771740215001</v>
      </c>
      <c r="AA15" s="5">
        <v>999.35503824162902</v>
      </c>
      <c r="AB15" s="5">
        <v>592.90551256582705</v>
      </c>
      <c r="AC15" s="5">
        <v>576.96216768736201</v>
      </c>
      <c r="AD15" s="5">
        <v>594.16591917103494</v>
      </c>
      <c r="AE15" s="5">
        <v>642.96189112016998</v>
      </c>
      <c r="AF15" s="5">
        <f t="shared" si="0"/>
        <v>0.75420749691515543</v>
      </c>
      <c r="AG15" s="5">
        <v>668.97769579579494</v>
      </c>
      <c r="AH15" s="5">
        <f t="shared" si="1"/>
        <v>0.78472456984843986</v>
      </c>
      <c r="AI15" s="5">
        <v>646.32800684754102</v>
      </c>
      <c r="AJ15" s="5">
        <f t="shared" si="2"/>
        <v>0.75815601976251146</v>
      </c>
    </row>
    <row r="16" spans="1:36" x14ac:dyDescent="0.6">
      <c r="A16" s="5">
        <f>AVERAGE(A2:A15)</f>
        <v>132.35639846996494</v>
      </c>
      <c r="B16" s="5">
        <f>AVERAGE(B2:B15)</f>
        <v>0.15931834633100855</v>
      </c>
      <c r="C16" s="5">
        <f t="shared" ref="C16:L16" si="15">AVERAGE(C2:C15)</f>
        <v>129.90284486860099</v>
      </c>
      <c r="D16" s="5">
        <f t="shared" si="15"/>
        <v>0.15656949896882641</v>
      </c>
      <c r="E16" s="5">
        <f t="shared" si="15"/>
        <v>127.70695165625992</v>
      </c>
      <c r="F16" s="5">
        <f t="shared" si="15"/>
        <v>0.15379867863442045</v>
      </c>
      <c r="G16" s="5">
        <f t="shared" si="15"/>
        <v>104.46008425229358</v>
      </c>
      <c r="H16" s="5">
        <f t="shared" si="15"/>
        <v>0.12555214794738145</v>
      </c>
      <c r="I16" s="5">
        <f t="shared" si="15"/>
        <v>113.26621832705914</v>
      </c>
      <c r="J16" s="5">
        <f t="shared" si="15"/>
        <v>0.13601795973208314</v>
      </c>
      <c r="K16" s="5">
        <f t="shared" si="15"/>
        <v>124.06051191991885</v>
      </c>
      <c r="L16" s="5">
        <f t="shared" si="15"/>
        <v>0.14899666727927924</v>
      </c>
    </row>
    <row r="18" spans="1:36" x14ac:dyDescent="0.6">
      <c r="A18" s="6" t="s">
        <v>14</v>
      </c>
      <c r="B18" s="6"/>
      <c r="C18" s="6" t="s">
        <v>13</v>
      </c>
      <c r="D18" s="6"/>
      <c r="E18" s="6" t="s">
        <v>12</v>
      </c>
      <c r="F18" s="6"/>
      <c r="G18" s="6" t="s">
        <v>11</v>
      </c>
      <c r="H18" s="6"/>
      <c r="I18" s="6" t="s">
        <v>10</v>
      </c>
      <c r="J18" s="6"/>
      <c r="K18" s="6" t="s">
        <v>9</v>
      </c>
      <c r="L18" s="6"/>
      <c r="M18" s="6" t="s">
        <v>8</v>
      </c>
      <c r="N18" s="6"/>
      <c r="O18" s="6" t="s">
        <v>7</v>
      </c>
      <c r="P18" s="6"/>
      <c r="Q18" s="6" t="s">
        <v>6</v>
      </c>
      <c r="R18" s="6"/>
      <c r="S18" s="6" t="s">
        <v>5</v>
      </c>
      <c r="T18" s="6"/>
      <c r="U18" s="6" t="s">
        <v>4</v>
      </c>
      <c r="V18" s="6"/>
      <c r="W18" s="6" t="s">
        <v>3</v>
      </c>
      <c r="X18" s="6"/>
      <c r="Y18" s="6" t="s">
        <v>2</v>
      </c>
      <c r="Z18" s="6" t="s">
        <v>1</v>
      </c>
      <c r="AA18" s="6" t="s">
        <v>0</v>
      </c>
    </row>
    <row r="19" spans="1:36" x14ac:dyDescent="0.6">
      <c r="A19" s="5">
        <v>200.42860467051599</v>
      </c>
      <c r="B19" s="5">
        <f>A19/A36</f>
        <v>0.24003425709043832</v>
      </c>
      <c r="C19" s="5">
        <v>180.909663170209</v>
      </c>
      <c r="D19" s="5">
        <f>C19/A36</f>
        <v>0.21665827924575928</v>
      </c>
      <c r="E19" s="5">
        <v>144.60382203509499</v>
      </c>
      <c r="F19" s="5">
        <f>E19/A36</f>
        <v>0.17317822998214968</v>
      </c>
      <c r="G19" s="5">
        <v>144.334496353209</v>
      </c>
      <c r="H19" s="5">
        <f>G19/A36</f>
        <v>0.17285568425534012</v>
      </c>
      <c r="I19" s="5">
        <v>135.49336192776801</v>
      </c>
      <c r="J19" s="5">
        <f>I19/A36</f>
        <v>0.16226749931469223</v>
      </c>
      <c r="K19" s="5">
        <v>188.44477835198501</v>
      </c>
      <c r="L19" s="5">
        <f>K19/A36</f>
        <v>0.22568236928381438</v>
      </c>
      <c r="M19" s="5">
        <v>114.457088498049</v>
      </c>
      <c r="N19" s="5">
        <f>M19/A36</f>
        <v>0.13707435748269342</v>
      </c>
      <c r="O19" s="5">
        <v>151.976043129684</v>
      </c>
      <c r="P19" s="5">
        <f>O19/A36</f>
        <v>0.18200723728105869</v>
      </c>
      <c r="Q19" s="5">
        <v>232.85993947576301</v>
      </c>
      <c r="R19" s="5">
        <f>Q19/A36</f>
        <v>0.27887417901288986</v>
      </c>
      <c r="S19" s="5">
        <v>250.123358450974</v>
      </c>
      <c r="T19" s="5">
        <f>S19/A36</f>
        <v>0.29954893227661555</v>
      </c>
      <c r="U19" s="5">
        <v>280.73286179815199</v>
      </c>
      <c r="V19" s="5">
        <f>U19/A36</f>
        <v>0.33620702011754727</v>
      </c>
      <c r="W19" s="5">
        <v>304.96566192888702</v>
      </c>
      <c r="X19" s="5">
        <f>W19/A36</f>
        <v>0.36522833763938567</v>
      </c>
      <c r="Y19" s="5">
        <v>946.81274964178704</v>
      </c>
      <c r="Z19" s="5">
        <v>867.92573133426595</v>
      </c>
      <c r="AA19" s="5">
        <v>832.50898877882503</v>
      </c>
      <c r="AB19" s="5">
        <v>563.18702864839099</v>
      </c>
      <c r="AC19" s="5">
        <v>563.67906631640403</v>
      </c>
      <c r="AD19" s="5">
        <v>575.25990874390504</v>
      </c>
      <c r="AE19" s="5">
        <v>563.16796971052997</v>
      </c>
      <c r="AF19" s="5">
        <f t="shared" ref="AF19:AF32" si="16">AE19/A36</f>
        <v>0.67445265833596402</v>
      </c>
      <c r="AG19" s="5">
        <v>557.10978821555398</v>
      </c>
      <c r="AH19" s="5">
        <f t="shared" ref="AH19:AH32" si="17">AG19/A36</f>
        <v>0.66719735115635204</v>
      </c>
      <c r="AI19" s="5">
        <v>598.72352572623697</v>
      </c>
      <c r="AJ19" s="5">
        <f t="shared" ref="AJ19:AJ32" si="18">AI19/A36</f>
        <v>0.71703416254639163</v>
      </c>
    </row>
    <row r="20" spans="1:36" x14ac:dyDescent="0.6">
      <c r="A20" s="5">
        <v>179.748754571814</v>
      </c>
      <c r="B20" s="5">
        <f t="shared" ref="B20:B32" si="19">A20/A37</f>
        <v>0.21526796954708263</v>
      </c>
      <c r="C20" s="5">
        <v>164.87160573225799</v>
      </c>
      <c r="D20" s="5">
        <f t="shared" ref="D20:D32" si="20">C20/A37</f>
        <v>0.1974510248290515</v>
      </c>
      <c r="E20" s="5">
        <v>125.917942656067</v>
      </c>
      <c r="F20" s="5">
        <f t="shared" ref="F20:F32" si="21">E20/A37</f>
        <v>0.15079993132463113</v>
      </c>
      <c r="G20" s="5">
        <v>195.968484094004</v>
      </c>
      <c r="H20" s="5">
        <f t="shared" ref="H20:H32" si="22">G20/A37</f>
        <v>0.23469279532216047</v>
      </c>
      <c r="I20" s="5">
        <v>176.91009892867001</v>
      </c>
      <c r="J20" s="5">
        <f t="shared" ref="J20:J32" si="23">I20/A37</f>
        <v>0.211868381950503</v>
      </c>
      <c r="K20" s="5">
        <v>181.59290869140901</v>
      </c>
      <c r="L20" s="5">
        <f t="shared" ref="L20:L32" si="24">K20/A37</f>
        <v>0.21747653735498085</v>
      </c>
      <c r="M20" s="5">
        <v>149.421266815129</v>
      </c>
      <c r="N20" s="5">
        <f t="shared" ref="N20:N32" si="25">M20/A37</f>
        <v>0.17894762492829822</v>
      </c>
      <c r="O20" s="5">
        <v>195.998308539135</v>
      </c>
      <c r="P20" s="5">
        <f t="shared" ref="P20:P32" si="26">O20/A37</f>
        <v>0.23472851322052096</v>
      </c>
      <c r="Q20" s="5">
        <v>270.45555349176499</v>
      </c>
      <c r="R20" s="5">
        <f t="shared" ref="R20:R32" si="27">Q20/A37</f>
        <v>0.32389886645720356</v>
      </c>
      <c r="S20" s="5">
        <v>195.987745376758</v>
      </c>
      <c r="T20" s="5">
        <f t="shared" ref="T20:T32" si="28">S20/A37</f>
        <v>0.23471586272665629</v>
      </c>
      <c r="U20" s="5">
        <v>181.43679984172601</v>
      </c>
      <c r="V20" s="5">
        <f t="shared" ref="V20:V32" si="29">U20/A37</f>
        <v>0.21728958064877366</v>
      </c>
      <c r="W20" s="5">
        <v>192.55503584658101</v>
      </c>
      <c r="X20" s="5">
        <f t="shared" ref="X20:X32" si="30">W20/A37</f>
        <v>0.23060483334919882</v>
      </c>
      <c r="Y20" s="5">
        <v>729.82148668821105</v>
      </c>
      <c r="Z20" s="5">
        <v>647.25690617447106</v>
      </c>
      <c r="AA20" s="5">
        <v>616.02738323277094</v>
      </c>
      <c r="AB20" s="5">
        <v>559.15528039946901</v>
      </c>
      <c r="AC20" s="5">
        <v>540.73323460880795</v>
      </c>
      <c r="AD20" s="5">
        <v>521.54506780715997</v>
      </c>
      <c r="AE20" s="5">
        <v>579.87084439905004</v>
      </c>
      <c r="AF20" s="5">
        <f t="shared" si="16"/>
        <v>0.69445610107670663</v>
      </c>
      <c r="AG20" s="5">
        <v>629.51127091158196</v>
      </c>
      <c r="AH20" s="5">
        <f t="shared" si="17"/>
        <v>0.75390571366656522</v>
      </c>
      <c r="AI20" s="5">
        <v>682.16815065389198</v>
      </c>
      <c r="AJ20" s="5">
        <f t="shared" si="18"/>
        <v>0.81696784509448139</v>
      </c>
    </row>
    <row r="21" spans="1:36" x14ac:dyDescent="0.6">
      <c r="A21" s="5">
        <v>131.63247254138</v>
      </c>
      <c r="B21" s="5">
        <f t="shared" si="19"/>
        <v>0.164540590676725</v>
      </c>
      <c r="C21" s="5">
        <v>118.918549260281</v>
      </c>
      <c r="D21" s="5">
        <f t="shared" si="20"/>
        <v>0.14864818657535125</v>
      </c>
      <c r="E21" s="5">
        <v>86.524874841988506</v>
      </c>
      <c r="F21" s="5">
        <f t="shared" si="21"/>
        <v>0.10815609355248564</v>
      </c>
      <c r="G21" s="5">
        <v>81.478015643456402</v>
      </c>
      <c r="H21" s="5">
        <f t="shared" si="22"/>
        <v>0.1018475195543205</v>
      </c>
      <c r="I21" s="5">
        <v>68.719844672876107</v>
      </c>
      <c r="J21" s="5">
        <f t="shared" si="23"/>
        <v>8.5899805841095134E-2</v>
      </c>
      <c r="K21" s="5">
        <v>68.237026183487998</v>
      </c>
      <c r="L21" s="5">
        <f t="shared" si="24"/>
        <v>8.5296282729360004E-2</v>
      </c>
      <c r="M21" s="5">
        <v>123.088995313371</v>
      </c>
      <c r="N21" s="5">
        <f t="shared" si="25"/>
        <v>0.15386124414171376</v>
      </c>
      <c r="O21" s="5">
        <v>173.75782261245101</v>
      </c>
      <c r="P21" s="5">
        <f t="shared" si="26"/>
        <v>0.21719727826556376</v>
      </c>
      <c r="Q21" s="5">
        <v>246.59478810000999</v>
      </c>
      <c r="R21" s="5">
        <f t="shared" si="27"/>
        <v>0.30824348512501248</v>
      </c>
      <c r="S21" s="5">
        <v>266.436648498659</v>
      </c>
      <c r="T21" s="5">
        <f t="shared" si="28"/>
        <v>0.33304581062332372</v>
      </c>
      <c r="U21" s="5">
        <v>279.59572442448001</v>
      </c>
      <c r="V21" s="5">
        <f t="shared" si="29"/>
        <v>0.3494946555306</v>
      </c>
      <c r="W21" s="5">
        <v>294.24446192265498</v>
      </c>
      <c r="X21" s="5">
        <f t="shared" si="30"/>
        <v>0.36780557740331871</v>
      </c>
      <c r="Y21" s="5">
        <v>969.28992851603095</v>
      </c>
      <c r="Z21" s="5">
        <v>960.07263635705999</v>
      </c>
      <c r="AA21" s="5">
        <v>920.01509315307703</v>
      </c>
      <c r="AB21" s="5">
        <v>616.62324087418995</v>
      </c>
      <c r="AC21" s="5">
        <v>629.00869172935802</v>
      </c>
      <c r="AD21" s="5">
        <v>621.80729988446205</v>
      </c>
      <c r="AE21" s="5">
        <v>565.26281398661297</v>
      </c>
      <c r="AF21" s="5">
        <f t="shared" si="16"/>
        <v>0.70657851748326617</v>
      </c>
      <c r="AG21" s="5">
        <v>577.45747066307899</v>
      </c>
      <c r="AH21" s="5">
        <f t="shared" si="17"/>
        <v>0.72182183832884872</v>
      </c>
      <c r="AI21" s="5">
        <v>613.79239259592202</v>
      </c>
      <c r="AJ21" s="5">
        <f t="shared" si="18"/>
        <v>0.76724049074490253</v>
      </c>
    </row>
    <row r="22" spans="1:36" x14ac:dyDescent="0.6">
      <c r="A22" s="5">
        <v>108.650829483281</v>
      </c>
      <c r="B22" s="5">
        <f t="shared" si="19"/>
        <v>0.13331390120647976</v>
      </c>
      <c r="C22" s="5">
        <v>102.13878797549199</v>
      </c>
      <c r="D22" s="5">
        <f t="shared" si="20"/>
        <v>0.12532366622759752</v>
      </c>
      <c r="E22" s="5">
        <v>98.498953631667504</v>
      </c>
      <c r="F22" s="5">
        <f t="shared" si="21"/>
        <v>0.12085761181799694</v>
      </c>
      <c r="G22" s="5">
        <v>112.917424313073</v>
      </c>
      <c r="H22" s="5">
        <f t="shared" si="22"/>
        <v>0.13854898688720613</v>
      </c>
      <c r="I22" s="5">
        <v>122.305744570589</v>
      </c>
      <c r="J22" s="5">
        <f t="shared" si="23"/>
        <v>0.15006839824612148</v>
      </c>
      <c r="K22" s="5">
        <v>120.862461024032</v>
      </c>
      <c r="L22" s="5">
        <f t="shared" si="24"/>
        <v>0.14829749818899632</v>
      </c>
      <c r="M22" s="5">
        <v>167.110166070644</v>
      </c>
      <c r="N22" s="5">
        <f t="shared" si="25"/>
        <v>0.20504314855293743</v>
      </c>
      <c r="O22" s="5">
        <v>212.954097934793</v>
      </c>
      <c r="P22" s="5">
        <f t="shared" si="26"/>
        <v>0.26129337169913253</v>
      </c>
      <c r="Q22" s="5">
        <v>274.90140042025803</v>
      </c>
      <c r="R22" s="5">
        <f t="shared" si="27"/>
        <v>0.3373023318039976</v>
      </c>
      <c r="S22" s="5">
        <v>171.719391169749</v>
      </c>
      <c r="T22" s="5">
        <f t="shared" si="28"/>
        <v>0.21069863947208467</v>
      </c>
      <c r="U22" s="5">
        <v>185.79670454399499</v>
      </c>
      <c r="V22" s="5">
        <f t="shared" si="29"/>
        <v>0.22797141661839876</v>
      </c>
      <c r="W22" s="5">
        <v>233.47911696860601</v>
      </c>
      <c r="X22" s="5">
        <f t="shared" si="30"/>
        <v>0.28647744413325893</v>
      </c>
      <c r="Y22" s="5">
        <v>1037.16330247973</v>
      </c>
      <c r="Z22" s="5">
        <v>913.97580227820697</v>
      </c>
      <c r="AA22" s="5">
        <v>829.31057693509695</v>
      </c>
      <c r="AB22" s="5">
        <v>559.79998892188405</v>
      </c>
      <c r="AC22" s="5">
        <v>555.17938307117299</v>
      </c>
      <c r="AD22" s="5">
        <v>562.83802563337895</v>
      </c>
      <c r="AE22" s="5">
        <v>583.40678150558097</v>
      </c>
      <c r="AF22" s="5">
        <f t="shared" si="16"/>
        <v>0.71583654172463917</v>
      </c>
      <c r="AG22" s="5">
        <v>591.32160433700994</v>
      </c>
      <c r="AH22" s="5">
        <f t="shared" si="17"/>
        <v>0.72554798078160732</v>
      </c>
      <c r="AI22" s="5">
        <v>603.19588146609897</v>
      </c>
      <c r="AJ22" s="5">
        <f t="shared" si="18"/>
        <v>0.74011764597067353</v>
      </c>
    </row>
    <row r="23" spans="1:36" x14ac:dyDescent="0.6">
      <c r="A23" s="5">
        <v>119.618793252199</v>
      </c>
      <c r="B23" s="5">
        <f t="shared" si="19"/>
        <v>0.14722313015655261</v>
      </c>
      <c r="C23" s="5">
        <v>103.661864072085</v>
      </c>
      <c r="D23" s="5">
        <f t="shared" si="20"/>
        <v>0.12758383270410462</v>
      </c>
      <c r="E23" s="5">
        <v>106.651606015692</v>
      </c>
      <c r="F23" s="5">
        <f t="shared" si="21"/>
        <v>0.13126351509623629</v>
      </c>
      <c r="G23" s="5">
        <v>116.220970228068</v>
      </c>
      <c r="H23" s="5">
        <f t="shared" si="22"/>
        <v>0.14304119412685293</v>
      </c>
      <c r="I23" s="5">
        <v>126.595480992744</v>
      </c>
      <c r="J23" s="5">
        <f t="shared" si="23"/>
        <v>0.15580982276030031</v>
      </c>
      <c r="K23" s="5">
        <v>156.476295122419</v>
      </c>
      <c r="L23" s="5">
        <f t="shared" si="24"/>
        <v>0.19258620938143878</v>
      </c>
      <c r="M23" s="5">
        <v>189.885512012969</v>
      </c>
      <c r="N23" s="5">
        <f t="shared" si="25"/>
        <v>0.23370524555442337</v>
      </c>
      <c r="O23" s="5">
        <v>218.20861604630801</v>
      </c>
      <c r="P23" s="5">
        <f t="shared" si="26"/>
        <v>0.26856445051853295</v>
      </c>
      <c r="Q23" s="5">
        <v>269.93087872674499</v>
      </c>
      <c r="R23" s="5">
        <f t="shared" si="27"/>
        <v>0.33222261997137847</v>
      </c>
      <c r="S23" s="5">
        <v>180.367458386328</v>
      </c>
      <c r="T23" s="5">
        <f t="shared" si="28"/>
        <v>0.22199071801394216</v>
      </c>
      <c r="U23" s="5">
        <v>199.41160299233499</v>
      </c>
      <c r="V23" s="5">
        <f t="shared" si="29"/>
        <v>0.24542966522133539</v>
      </c>
      <c r="W23" s="5">
        <v>223.71373069315899</v>
      </c>
      <c r="X23" s="5">
        <f t="shared" si="30"/>
        <v>0.27533997623773415</v>
      </c>
      <c r="Y23" s="5">
        <v>1213.0178503858299</v>
      </c>
      <c r="Z23" s="5">
        <v>1155.3313470218</v>
      </c>
      <c r="AA23" s="5">
        <v>1017.9061463878299</v>
      </c>
      <c r="AB23" s="5">
        <v>558.26425544771803</v>
      </c>
      <c r="AC23" s="5">
        <v>550.24104251959898</v>
      </c>
      <c r="AD23" s="5">
        <v>525.44311101032304</v>
      </c>
      <c r="AE23" s="5">
        <v>655.35328300504102</v>
      </c>
      <c r="AF23" s="5">
        <f t="shared" si="16"/>
        <v>0.80658865600620433</v>
      </c>
      <c r="AG23" s="5">
        <v>655.775018902694</v>
      </c>
      <c r="AH23" s="5">
        <f t="shared" si="17"/>
        <v>0.80710771557254646</v>
      </c>
      <c r="AI23" s="5">
        <v>653.44037736836594</v>
      </c>
      <c r="AJ23" s="5">
        <f t="shared" si="18"/>
        <v>0.80423431060721962</v>
      </c>
    </row>
    <row r="24" spans="1:36" x14ac:dyDescent="0.6">
      <c r="A24" s="5">
        <v>93.589046554766497</v>
      </c>
      <c r="B24" s="5">
        <f t="shared" si="19"/>
        <v>0.10695891034830457</v>
      </c>
      <c r="C24" s="5">
        <v>84.216015364097998</v>
      </c>
      <c r="D24" s="5">
        <f t="shared" si="20"/>
        <v>9.6246874701826288E-2</v>
      </c>
      <c r="E24" s="5">
        <v>100.144727138457</v>
      </c>
      <c r="F24" s="5">
        <f t="shared" si="21"/>
        <v>0.11445111672966514</v>
      </c>
      <c r="G24" s="5">
        <v>70.627514755126896</v>
      </c>
      <c r="H24" s="5">
        <f t="shared" si="22"/>
        <v>8.0717159720145024E-2</v>
      </c>
      <c r="I24" s="5">
        <v>43.554609282494098</v>
      </c>
      <c r="J24" s="5">
        <f t="shared" si="23"/>
        <v>4.9776696322850401E-2</v>
      </c>
      <c r="K24" s="5">
        <v>75.687130627213605</v>
      </c>
      <c r="L24" s="5">
        <f t="shared" si="24"/>
        <v>8.6499577859672688E-2</v>
      </c>
      <c r="M24" s="5">
        <v>185.222922670759</v>
      </c>
      <c r="N24" s="5">
        <f t="shared" si="25"/>
        <v>0.21168334019515314</v>
      </c>
      <c r="O24" s="5">
        <v>218.949106738289</v>
      </c>
      <c r="P24" s="5">
        <f t="shared" si="26"/>
        <v>0.25022755055804458</v>
      </c>
      <c r="Q24" s="5">
        <v>288.39986133407098</v>
      </c>
      <c r="R24" s="5">
        <f t="shared" si="27"/>
        <v>0.32959984152465255</v>
      </c>
      <c r="S24" s="5">
        <v>145.91866035549299</v>
      </c>
      <c r="T24" s="5">
        <f t="shared" si="28"/>
        <v>0.16676418326342055</v>
      </c>
      <c r="U24" s="5">
        <v>185.85857400292801</v>
      </c>
      <c r="V24" s="5">
        <f t="shared" si="29"/>
        <v>0.21240979886048916</v>
      </c>
      <c r="W24" s="5">
        <v>227.02174918119201</v>
      </c>
      <c r="X24" s="5">
        <f t="shared" si="30"/>
        <v>0.25945342763564799</v>
      </c>
      <c r="Y24" s="5">
        <v>1070.8600418744199</v>
      </c>
      <c r="Z24" s="5">
        <v>1039.4048939312299</v>
      </c>
      <c r="AA24" s="5">
        <v>1028.8703125019899</v>
      </c>
      <c r="AB24" s="5">
        <v>551.94505384198101</v>
      </c>
      <c r="AC24" s="5">
        <v>546.20096513710303</v>
      </c>
      <c r="AD24" s="5">
        <v>540.09519164644598</v>
      </c>
      <c r="AE24" s="5">
        <v>658.99803744862697</v>
      </c>
      <c r="AF24" s="5">
        <f t="shared" si="16"/>
        <v>0.75314061422700229</v>
      </c>
      <c r="AG24" s="5">
        <v>651.82985331474799</v>
      </c>
      <c r="AH24" s="5">
        <f t="shared" si="17"/>
        <v>0.74494840378828342</v>
      </c>
      <c r="AI24" s="5">
        <v>672.35001063918196</v>
      </c>
      <c r="AJ24" s="5">
        <f t="shared" si="18"/>
        <v>0.76840001215906506</v>
      </c>
    </row>
    <row r="25" spans="1:36" x14ac:dyDescent="0.6">
      <c r="A25" s="5">
        <v>121.49582946687801</v>
      </c>
      <c r="B25" s="5">
        <f t="shared" si="19"/>
        <v>0.1495333285746191</v>
      </c>
      <c r="C25" s="5">
        <v>87.265416975013395</v>
      </c>
      <c r="D25" s="5">
        <f t="shared" si="20"/>
        <v>0.1074035901230934</v>
      </c>
      <c r="E25" s="5">
        <v>120.35204770833001</v>
      </c>
      <c r="F25" s="5">
        <f t="shared" si="21"/>
        <v>0.14812559717948309</v>
      </c>
      <c r="G25" s="5">
        <v>100.161011448724</v>
      </c>
      <c r="H25" s="5">
        <f t="shared" si="22"/>
        <v>0.12327509101381415</v>
      </c>
      <c r="I25" s="5">
        <v>38.199434462657401</v>
      </c>
      <c r="J25" s="5">
        <f t="shared" si="23"/>
        <v>4.7014688569424493E-2</v>
      </c>
      <c r="K25" s="5">
        <v>147.899966983751</v>
      </c>
      <c r="L25" s="5">
        <f t="shared" si="24"/>
        <v>0.18203072859538585</v>
      </c>
      <c r="M25" s="5">
        <v>154.925808849432</v>
      </c>
      <c r="N25" s="5">
        <f t="shared" si="25"/>
        <v>0.19067791858391631</v>
      </c>
      <c r="O25" s="5">
        <v>190.845884313699</v>
      </c>
      <c r="P25" s="5">
        <f t="shared" si="26"/>
        <v>0.23488724223224491</v>
      </c>
      <c r="Q25" s="5">
        <v>276.71140119164198</v>
      </c>
      <c r="R25" s="5">
        <f t="shared" si="27"/>
        <v>0.3405678783897132</v>
      </c>
      <c r="S25" s="5">
        <v>193.298200566764</v>
      </c>
      <c r="T25" s="5">
        <f t="shared" si="28"/>
        <v>0.2379054776206326</v>
      </c>
      <c r="U25" s="5">
        <v>231.74677914223699</v>
      </c>
      <c r="V25" s="5">
        <f t="shared" si="29"/>
        <v>0.28522680509813786</v>
      </c>
      <c r="W25" s="5">
        <v>260.26200578007501</v>
      </c>
      <c r="X25" s="5">
        <f t="shared" si="30"/>
        <v>0.32032246865239999</v>
      </c>
      <c r="Y25" s="5">
        <v>911.92772809939697</v>
      </c>
      <c r="Z25" s="5">
        <v>915.94865471769106</v>
      </c>
      <c r="AA25" s="5">
        <v>791.30577753148202</v>
      </c>
      <c r="AB25" s="5">
        <v>524.52450104302397</v>
      </c>
      <c r="AC25" s="5">
        <v>524.32940769985805</v>
      </c>
      <c r="AD25" s="5">
        <v>536.81903440600604</v>
      </c>
      <c r="AE25" s="5">
        <v>601.37592157322797</v>
      </c>
      <c r="AF25" s="5">
        <f t="shared" si="16"/>
        <v>0.74015498039781902</v>
      </c>
      <c r="AG25" s="5">
        <v>599.71977209904401</v>
      </c>
      <c r="AH25" s="5">
        <f t="shared" si="17"/>
        <v>0.73811664258343879</v>
      </c>
      <c r="AI25" s="5">
        <v>677.27200633204598</v>
      </c>
      <c r="AJ25" s="5">
        <f t="shared" si="18"/>
        <v>0.83356554625482582</v>
      </c>
    </row>
    <row r="26" spans="1:36" x14ac:dyDescent="0.6">
      <c r="A26" s="5">
        <v>214.38613577818501</v>
      </c>
      <c r="B26" s="5">
        <f t="shared" si="19"/>
        <v>0.26305047334746628</v>
      </c>
      <c r="C26" s="5">
        <v>178.88580310607199</v>
      </c>
      <c r="D26" s="5">
        <f t="shared" si="20"/>
        <v>0.21949178295223556</v>
      </c>
      <c r="E26" s="5">
        <v>143.42511752034099</v>
      </c>
      <c r="F26" s="5">
        <f t="shared" si="21"/>
        <v>0.17598173928876196</v>
      </c>
      <c r="G26" s="5">
        <v>180.114445268259</v>
      </c>
      <c r="H26" s="5">
        <f t="shared" si="22"/>
        <v>0.22099931934755707</v>
      </c>
      <c r="I26" s="5">
        <v>164.445712109787</v>
      </c>
      <c r="J26" s="5">
        <f t="shared" si="23"/>
        <v>0.2017738798893092</v>
      </c>
      <c r="K26" s="5">
        <v>86.153078671044796</v>
      </c>
      <c r="L26" s="5">
        <f t="shared" si="24"/>
        <v>0.10570929898287705</v>
      </c>
      <c r="M26" s="5">
        <v>189.837675416705</v>
      </c>
      <c r="N26" s="5">
        <f t="shared" si="25"/>
        <v>0.2329296630879816</v>
      </c>
      <c r="O26" s="5">
        <v>231.871303866277</v>
      </c>
      <c r="P26" s="5">
        <f t="shared" si="26"/>
        <v>0.28450466732058527</v>
      </c>
      <c r="Q26" s="5">
        <v>287.70348337797702</v>
      </c>
      <c r="R26" s="5">
        <f t="shared" si="27"/>
        <v>0.35301040905273257</v>
      </c>
      <c r="S26" s="5">
        <v>232.14916111653301</v>
      </c>
      <c r="T26" s="5">
        <f t="shared" si="28"/>
        <v>0.28484559646200369</v>
      </c>
      <c r="U26" s="5">
        <v>228.24618337165899</v>
      </c>
      <c r="V26" s="5">
        <f t="shared" si="29"/>
        <v>0.280056666713692</v>
      </c>
      <c r="W26" s="5">
        <v>251.70913130024201</v>
      </c>
      <c r="X26" s="5">
        <f t="shared" si="30"/>
        <v>0.30884555987759754</v>
      </c>
      <c r="Y26" s="5">
        <v>1095.4987692996399</v>
      </c>
      <c r="Z26" s="5">
        <v>1013.06743253687</v>
      </c>
      <c r="AA26" s="5">
        <v>1006.57344982864</v>
      </c>
      <c r="AB26" s="5">
        <v>616.28596903662799</v>
      </c>
      <c r="AC26" s="5">
        <v>595.19184304118096</v>
      </c>
      <c r="AD26" s="5">
        <v>574.86511818699705</v>
      </c>
      <c r="AE26" s="5">
        <v>687.74843602352803</v>
      </c>
      <c r="AF26" s="5">
        <f t="shared" si="16"/>
        <v>0.84386311168531047</v>
      </c>
      <c r="AG26" s="5">
        <v>684.13474182860398</v>
      </c>
      <c r="AH26" s="5">
        <f t="shared" si="17"/>
        <v>0.83942913107804173</v>
      </c>
      <c r="AI26" s="5">
        <v>693.14317336717795</v>
      </c>
      <c r="AJ26" s="5">
        <f t="shared" si="18"/>
        <v>0.85048242130942076</v>
      </c>
    </row>
    <row r="27" spans="1:36" x14ac:dyDescent="0.6">
      <c r="A27" s="5">
        <v>116.76393313205899</v>
      </c>
      <c r="B27" s="5">
        <f t="shared" si="19"/>
        <v>0.14415300386673949</v>
      </c>
      <c r="C27" s="5">
        <v>113.74713114957</v>
      </c>
      <c r="D27" s="5">
        <f t="shared" si="20"/>
        <v>0.14042855697477777</v>
      </c>
      <c r="E27" s="5">
        <v>137.700661402484</v>
      </c>
      <c r="F27" s="5">
        <f t="shared" si="21"/>
        <v>0.17000081654627655</v>
      </c>
      <c r="G27" s="5">
        <v>86.752480116285</v>
      </c>
      <c r="H27" s="5">
        <f t="shared" si="22"/>
        <v>0.10710182730405556</v>
      </c>
      <c r="I27" s="5">
        <v>70.697787395281907</v>
      </c>
      <c r="J27" s="5">
        <f t="shared" si="23"/>
        <v>8.7281219006520874E-2</v>
      </c>
      <c r="K27" s="5">
        <v>98.0618184474462</v>
      </c>
      <c r="L27" s="5">
        <f t="shared" si="24"/>
        <v>0.12106397339190889</v>
      </c>
      <c r="M27" s="5">
        <v>158.01269330463501</v>
      </c>
      <c r="N27" s="5">
        <f t="shared" si="25"/>
        <v>0.19507739914152469</v>
      </c>
      <c r="O27" s="5">
        <v>205.66200503812101</v>
      </c>
      <c r="P27" s="5">
        <f t="shared" si="26"/>
        <v>0.25390370992360617</v>
      </c>
      <c r="Q27" s="5">
        <v>272.93275274452799</v>
      </c>
      <c r="R27" s="5">
        <f t="shared" si="27"/>
        <v>0.33695401573398515</v>
      </c>
      <c r="S27" s="5">
        <v>183.30347281587899</v>
      </c>
      <c r="T27" s="5">
        <f t="shared" si="28"/>
        <v>0.22630058372330739</v>
      </c>
      <c r="U27" s="5">
        <v>195.28830155901801</v>
      </c>
      <c r="V27" s="5">
        <f t="shared" si="29"/>
        <v>0.24109666859138026</v>
      </c>
      <c r="W27" s="5">
        <v>235.08233672233999</v>
      </c>
      <c r="X27" s="5">
        <f t="shared" si="30"/>
        <v>0.29022510706461729</v>
      </c>
      <c r="Y27" s="5">
        <v>951.04195814214802</v>
      </c>
      <c r="Z27" s="5">
        <v>921.19137375329399</v>
      </c>
      <c r="AA27" s="5">
        <v>862.11526034627695</v>
      </c>
      <c r="AB27" s="5">
        <v>539.68509539994102</v>
      </c>
      <c r="AC27" s="5">
        <v>528.50109866867899</v>
      </c>
      <c r="AD27" s="5">
        <v>533.72041207400002</v>
      </c>
      <c r="AE27" s="5">
        <v>604.26245065381102</v>
      </c>
      <c r="AF27" s="5">
        <f t="shared" si="16"/>
        <v>0.74600302549853215</v>
      </c>
      <c r="AG27" s="5">
        <v>617.21284317270295</v>
      </c>
      <c r="AH27" s="5">
        <f t="shared" si="17"/>
        <v>0.76199116441074433</v>
      </c>
      <c r="AI27" s="5">
        <v>635.042322527583</v>
      </c>
      <c r="AJ27" s="5">
        <f t="shared" si="18"/>
        <v>0.78400286731800373</v>
      </c>
    </row>
    <row r="28" spans="1:36" x14ac:dyDescent="0.6">
      <c r="A28" s="5">
        <v>91.643568563941002</v>
      </c>
      <c r="B28" s="5">
        <f t="shared" si="19"/>
        <v>0.10533743513096668</v>
      </c>
      <c r="C28" s="5">
        <v>93.170866207585604</v>
      </c>
      <c r="D28" s="5">
        <f t="shared" si="20"/>
        <v>0.1070929496638915</v>
      </c>
      <c r="E28" s="5">
        <v>84.2614346391574</v>
      </c>
      <c r="F28" s="5">
        <f t="shared" si="21"/>
        <v>9.6852223723169428E-2</v>
      </c>
      <c r="G28" s="5">
        <v>76.172356832179602</v>
      </c>
      <c r="H28" s="5">
        <f t="shared" si="22"/>
        <v>8.755443314043633E-2</v>
      </c>
      <c r="I28" s="5">
        <v>91.097437200177197</v>
      </c>
      <c r="J28" s="5">
        <f t="shared" si="23"/>
        <v>0.10470969793123816</v>
      </c>
      <c r="K28" s="5">
        <v>118.946226116026</v>
      </c>
      <c r="L28" s="5">
        <f t="shared" si="24"/>
        <v>0.13671980013336321</v>
      </c>
      <c r="M28" s="5">
        <v>194.09916391229001</v>
      </c>
      <c r="N28" s="5">
        <f t="shared" si="25"/>
        <v>0.22310248725550577</v>
      </c>
      <c r="O28" s="5">
        <v>238.140043860915</v>
      </c>
      <c r="P28" s="5">
        <f t="shared" si="26"/>
        <v>0.2737241883458793</v>
      </c>
      <c r="Q28" s="5">
        <v>302.12231528091002</v>
      </c>
      <c r="R28" s="5">
        <f t="shared" si="27"/>
        <v>0.34726702905851725</v>
      </c>
      <c r="S28" s="5">
        <v>176.643402956523</v>
      </c>
      <c r="T28" s="5">
        <f t="shared" si="28"/>
        <v>0.20303839420290001</v>
      </c>
      <c r="U28" s="5">
        <v>198.45121906117799</v>
      </c>
      <c r="V28" s="5">
        <f t="shared" si="29"/>
        <v>0.22810484949560689</v>
      </c>
      <c r="W28" s="5">
        <v>234.422529370604</v>
      </c>
      <c r="X28" s="5">
        <f t="shared" si="30"/>
        <v>0.26945118318460232</v>
      </c>
      <c r="Y28" s="5">
        <v>1045.98269957662</v>
      </c>
      <c r="Z28" s="5">
        <v>998.57090728282503</v>
      </c>
      <c r="AA28" s="5">
        <v>914.888227778089</v>
      </c>
      <c r="AB28" s="5">
        <v>576.39861658166501</v>
      </c>
      <c r="AC28" s="5">
        <v>593.756162496775</v>
      </c>
      <c r="AD28" s="5">
        <v>580.20006587026501</v>
      </c>
      <c r="AE28" s="5">
        <v>645.72968756264095</v>
      </c>
      <c r="AF28" s="5">
        <f t="shared" si="16"/>
        <v>0.74221803168119649</v>
      </c>
      <c r="AG28" s="5">
        <v>640.97947652178698</v>
      </c>
      <c r="AH28" s="5">
        <f t="shared" si="17"/>
        <v>0.7367580189905597</v>
      </c>
      <c r="AI28" s="5">
        <v>663.93437875712505</v>
      </c>
      <c r="AJ28" s="5">
        <f t="shared" si="18"/>
        <v>0.76314296408864946</v>
      </c>
    </row>
    <row r="29" spans="1:36" x14ac:dyDescent="0.6">
      <c r="A29" s="5">
        <v>122.635485587045</v>
      </c>
      <c r="B29" s="5">
        <f t="shared" si="19"/>
        <v>0.14846911088019976</v>
      </c>
      <c r="C29" s="5">
        <v>119.614714212406</v>
      </c>
      <c r="D29" s="5">
        <f t="shared" si="20"/>
        <v>0.14481200267845762</v>
      </c>
      <c r="E29" s="5">
        <v>119.160558183508</v>
      </c>
      <c r="F29" s="5">
        <f t="shared" si="21"/>
        <v>0.14426217697761259</v>
      </c>
      <c r="G29" s="5">
        <v>90.335209078620096</v>
      </c>
      <c r="H29" s="5">
        <f t="shared" si="22"/>
        <v>0.10936465990147712</v>
      </c>
      <c r="I29" s="5">
        <v>86.979109597739196</v>
      </c>
      <c r="J29" s="5">
        <f t="shared" si="23"/>
        <v>0.10530158546941791</v>
      </c>
      <c r="K29" s="5">
        <v>131.26461628643401</v>
      </c>
      <c r="L29" s="5">
        <f t="shared" si="24"/>
        <v>0.15891600034677239</v>
      </c>
      <c r="M29" s="5">
        <v>165.90061626135699</v>
      </c>
      <c r="N29" s="5">
        <f t="shared" si="25"/>
        <v>0.20084820370624332</v>
      </c>
      <c r="O29" s="5">
        <v>226.12151533359</v>
      </c>
      <c r="P29" s="5">
        <f t="shared" si="26"/>
        <v>0.27375486117868036</v>
      </c>
      <c r="Q29" s="5">
        <v>280.38128689611301</v>
      </c>
      <c r="R29" s="5">
        <f t="shared" si="27"/>
        <v>0.33944465725921674</v>
      </c>
      <c r="S29" s="5">
        <v>168.323653718923</v>
      </c>
      <c r="T29" s="5">
        <f t="shared" si="28"/>
        <v>0.20378166309796972</v>
      </c>
      <c r="U29" s="5">
        <v>194.34823531716</v>
      </c>
      <c r="V29" s="5">
        <f t="shared" si="29"/>
        <v>0.23528842048082324</v>
      </c>
      <c r="W29" s="5">
        <v>231.28403488088301</v>
      </c>
      <c r="X29" s="5">
        <f t="shared" si="30"/>
        <v>0.28000488484368402</v>
      </c>
      <c r="Y29" s="5">
        <v>918.70506029548005</v>
      </c>
      <c r="Z29" s="5">
        <v>843.48634463991698</v>
      </c>
      <c r="AA29" s="5">
        <v>767.00358432764699</v>
      </c>
      <c r="AB29" s="5">
        <v>546.46917870581694</v>
      </c>
      <c r="AC29" s="5">
        <v>573.18759358037096</v>
      </c>
      <c r="AD29" s="5">
        <v>549.51696084643299</v>
      </c>
      <c r="AE29" s="5">
        <v>581.57373833982695</v>
      </c>
      <c r="AF29" s="5">
        <f t="shared" si="16"/>
        <v>0.70408442898284129</v>
      </c>
      <c r="AG29" s="5">
        <v>603.60928530493004</v>
      </c>
      <c r="AH29" s="5">
        <f t="shared" si="17"/>
        <v>0.73076184661613808</v>
      </c>
      <c r="AI29" s="5">
        <v>602.21335571582199</v>
      </c>
      <c r="AJ29" s="5">
        <f t="shared" si="18"/>
        <v>0.72907185922012352</v>
      </c>
    </row>
    <row r="30" spans="1:36" x14ac:dyDescent="0.6">
      <c r="A30" s="5">
        <v>93.713647380317795</v>
      </c>
      <c r="B30" s="5">
        <f t="shared" si="19"/>
        <v>0.10808955868548765</v>
      </c>
      <c r="C30" s="5">
        <v>94.5955748294854</v>
      </c>
      <c r="D30" s="5">
        <f t="shared" si="20"/>
        <v>0.10910677604323575</v>
      </c>
      <c r="E30" s="5">
        <v>118.43686549229</v>
      </c>
      <c r="F30" s="5">
        <f t="shared" si="21"/>
        <v>0.13660538119064591</v>
      </c>
      <c r="G30" s="5">
        <v>91.350779183149697</v>
      </c>
      <c r="H30" s="5">
        <f t="shared" si="22"/>
        <v>0.10536422051112998</v>
      </c>
      <c r="I30" s="5">
        <v>136.75963882968301</v>
      </c>
      <c r="J30" s="5">
        <f t="shared" si="23"/>
        <v>0.15773891445176819</v>
      </c>
      <c r="K30" s="5">
        <v>138.395503408499</v>
      </c>
      <c r="L30" s="5">
        <f t="shared" si="24"/>
        <v>0.15962572480795731</v>
      </c>
      <c r="M30" s="5">
        <v>165.303398608815</v>
      </c>
      <c r="N30" s="5">
        <f t="shared" si="25"/>
        <v>0.19066135941039791</v>
      </c>
      <c r="O30" s="5">
        <v>227.90539420185999</v>
      </c>
      <c r="P30" s="5">
        <f t="shared" si="26"/>
        <v>0.26286665997907727</v>
      </c>
      <c r="Q30" s="5">
        <v>297.010371220548</v>
      </c>
      <c r="R30" s="5">
        <f t="shared" si="27"/>
        <v>0.34257251582531489</v>
      </c>
      <c r="S30" s="5">
        <v>186.012919837721</v>
      </c>
      <c r="T30" s="5">
        <f t="shared" si="28"/>
        <v>0.21454777374592965</v>
      </c>
      <c r="U30" s="5">
        <v>197.025862853154</v>
      </c>
      <c r="V30" s="5">
        <f t="shared" si="29"/>
        <v>0.22725013016511419</v>
      </c>
      <c r="W30" s="5">
        <v>227.11737607921401</v>
      </c>
      <c r="X30" s="5">
        <f t="shared" si="30"/>
        <v>0.26195775787683279</v>
      </c>
      <c r="Y30" s="5">
        <v>1262.2564427147399</v>
      </c>
      <c r="Z30" s="5">
        <v>1150.0493854536501</v>
      </c>
      <c r="AA30" s="5">
        <v>1079.9722136759599</v>
      </c>
      <c r="AB30" s="5">
        <v>553.24192950741201</v>
      </c>
      <c r="AC30" s="5">
        <v>561.69020710754205</v>
      </c>
      <c r="AD30" s="5">
        <v>547.66474356853803</v>
      </c>
      <c r="AE30" s="5">
        <v>613.92292418286002</v>
      </c>
      <c r="AF30" s="5">
        <f t="shared" si="16"/>
        <v>0.70810025857307957</v>
      </c>
      <c r="AG30" s="5">
        <v>663.38240091902003</v>
      </c>
      <c r="AH30" s="5">
        <f t="shared" si="17"/>
        <v>0.7651469445432757</v>
      </c>
      <c r="AI30" s="5">
        <v>671.28668649374504</v>
      </c>
      <c r="AJ30" s="5">
        <f t="shared" si="18"/>
        <v>0.77426376758217419</v>
      </c>
    </row>
    <row r="31" spans="1:36" x14ac:dyDescent="0.6">
      <c r="A31" s="5">
        <v>121.332795568696</v>
      </c>
      <c r="B31" s="5">
        <f t="shared" si="19"/>
        <v>0.14530873720801915</v>
      </c>
      <c r="C31" s="5">
        <v>143.27892877396701</v>
      </c>
      <c r="D31" s="5">
        <f t="shared" si="20"/>
        <v>0.17159153146582876</v>
      </c>
      <c r="E31" s="5">
        <v>133.39193969870999</v>
      </c>
      <c r="F31" s="5">
        <f t="shared" si="21"/>
        <v>0.15975082598647902</v>
      </c>
      <c r="G31" s="5">
        <v>88.350558816841399</v>
      </c>
      <c r="H31" s="5">
        <f t="shared" si="22"/>
        <v>0.10580905247525917</v>
      </c>
      <c r="I31" s="5">
        <v>53.410713725983499</v>
      </c>
      <c r="J31" s="5">
        <f t="shared" si="23"/>
        <v>6.3964926617944312E-2</v>
      </c>
      <c r="K31" s="5">
        <v>64.807138669825406</v>
      </c>
      <c r="L31" s="5">
        <f t="shared" si="24"/>
        <v>7.7613339724341798E-2</v>
      </c>
      <c r="M31" s="5">
        <v>183.46363130832401</v>
      </c>
      <c r="N31" s="5">
        <f t="shared" si="25"/>
        <v>0.21971692372254373</v>
      </c>
      <c r="O31" s="5">
        <v>212.48601242720699</v>
      </c>
      <c r="P31" s="5">
        <f t="shared" si="26"/>
        <v>0.25447426637988863</v>
      </c>
      <c r="Q31" s="5">
        <v>279.20639694860603</v>
      </c>
      <c r="R31" s="5">
        <f t="shared" si="27"/>
        <v>0.33437891850132456</v>
      </c>
      <c r="S31" s="5">
        <v>195.27133314663399</v>
      </c>
      <c r="T31" s="5">
        <f t="shared" si="28"/>
        <v>0.23385788400794491</v>
      </c>
      <c r="U31" s="5">
        <v>221.14403488351999</v>
      </c>
      <c r="V31" s="5">
        <f t="shared" si="29"/>
        <v>0.26484315554912574</v>
      </c>
      <c r="W31" s="5">
        <v>259.45403990767801</v>
      </c>
      <c r="X31" s="5">
        <f t="shared" si="30"/>
        <v>0.31072340108703955</v>
      </c>
      <c r="Y31" s="5">
        <v>968.07320740105899</v>
      </c>
      <c r="Z31" s="5">
        <v>914.87772874704694</v>
      </c>
      <c r="AA31" s="5">
        <v>881.73912999136996</v>
      </c>
      <c r="AB31" s="5">
        <v>593.55650317499305</v>
      </c>
      <c r="AC31" s="5">
        <v>575.07465029639798</v>
      </c>
      <c r="AD31" s="5">
        <v>581.90115559923402</v>
      </c>
      <c r="AE31" s="5">
        <v>626.63771173233397</v>
      </c>
      <c r="AF31" s="5">
        <f t="shared" si="16"/>
        <v>0.75046432542794483</v>
      </c>
      <c r="AG31" s="5">
        <v>585.28877914406405</v>
      </c>
      <c r="AH31" s="5">
        <f t="shared" si="17"/>
        <v>0.70094464568151382</v>
      </c>
      <c r="AI31" s="5">
        <v>614.04961392524103</v>
      </c>
      <c r="AJ31" s="5">
        <f t="shared" si="18"/>
        <v>0.73538875919190538</v>
      </c>
    </row>
    <row r="32" spans="1:36" x14ac:dyDescent="0.6">
      <c r="A32" s="5">
        <v>135.48094627556799</v>
      </c>
      <c r="B32" s="5">
        <f t="shared" si="19"/>
        <v>0.15892193111503577</v>
      </c>
      <c r="C32" s="5">
        <v>185.14373946799699</v>
      </c>
      <c r="D32" s="5">
        <f t="shared" si="20"/>
        <v>0.21717740700058299</v>
      </c>
      <c r="E32" s="5">
        <v>131.79374782391301</v>
      </c>
      <c r="F32" s="5">
        <f t="shared" si="21"/>
        <v>0.15459677164095367</v>
      </c>
      <c r="G32" s="5">
        <v>119.199461082463</v>
      </c>
      <c r="H32" s="5">
        <f t="shared" si="22"/>
        <v>0.1398234147594874</v>
      </c>
      <c r="I32" s="5">
        <v>188.99495514355499</v>
      </c>
      <c r="J32" s="5">
        <f t="shared" si="23"/>
        <v>0.22169496204522579</v>
      </c>
      <c r="K32" s="5">
        <v>173.78765330162599</v>
      </c>
      <c r="L32" s="5">
        <f t="shared" si="24"/>
        <v>0.20385648481129148</v>
      </c>
      <c r="M32" s="5">
        <v>187.80320205494701</v>
      </c>
      <c r="N32" s="5">
        <f t="shared" si="25"/>
        <v>0.22029701120814899</v>
      </c>
      <c r="O32" s="5">
        <v>251.06642013673601</v>
      </c>
      <c r="P32" s="5">
        <f t="shared" si="26"/>
        <v>0.29450606467652318</v>
      </c>
      <c r="Q32" s="5">
        <v>299.409356882819</v>
      </c>
      <c r="R32" s="5">
        <f t="shared" si="27"/>
        <v>0.35121332185667919</v>
      </c>
      <c r="S32" s="5">
        <v>152.19263288263801</v>
      </c>
      <c r="T32" s="5">
        <f t="shared" si="28"/>
        <v>0.17852508256027919</v>
      </c>
      <c r="U32" s="5">
        <v>200.58489083118801</v>
      </c>
      <c r="V32" s="5">
        <f t="shared" si="29"/>
        <v>0.2352901945233877</v>
      </c>
      <c r="W32" s="5">
        <v>259.60742345324599</v>
      </c>
      <c r="X32" s="5">
        <f t="shared" si="30"/>
        <v>0.30452483689530319</v>
      </c>
      <c r="Y32" s="5">
        <v>1011.26527657605</v>
      </c>
      <c r="Z32" s="5">
        <v>989.69381616012595</v>
      </c>
      <c r="AA32" s="5">
        <v>1011.97606162419</v>
      </c>
      <c r="AB32" s="5">
        <v>545.48299750879596</v>
      </c>
      <c r="AC32" s="5">
        <v>597.26179324336704</v>
      </c>
      <c r="AD32" s="5">
        <v>605.52849208084797</v>
      </c>
      <c r="AE32" s="5">
        <v>624.27963476556704</v>
      </c>
      <c r="AF32" s="5">
        <f t="shared" si="16"/>
        <v>0.73229282670447748</v>
      </c>
      <c r="AG32" s="5">
        <v>689.99068294200697</v>
      </c>
      <c r="AH32" s="5">
        <f t="shared" si="17"/>
        <v>0.80937323512258885</v>
      </c>
      <c r="AI32" s="5">
        <v>688.59867707174999</v>
      </c>
      <c r="AJ32" s="5">
        <f t="shared" si="18"/>
        <v>0.80774038366187684</v>
      </c>
    </row>
    <row r="33" spans="1:12" x14ac:dyDescent="0.6">
      <c r="A33" s="5">
        <f>AVERAGE(A19:A32)</f>
        <v>132.22291734476045</v>
      </c>
      <c r="B33" s="5">
        <f t="shared" ref="B33:E33" si="31">AVERAGE(B19:B32)</f>
        <v>0.15930016698815122</v>
      </c>
      <c r="C33" s="5">
        <f t="shared" si="31"/>
        <v>126.45847573546565</v>
      </c>
      <c r="D33" s="5">
        <f t="shared" si="31"/>
        <v>0.15207260437041387</v>
      </c>
      <c r="E33" s="5">
        <f t="shared" si="31"/>
        <v>117.91887848483577</v>
      </c>
      <c r="F33" s="5">
        <f t="shared" ref="F33" si="32">AVERAGE(F19:F32)</f>
        <v>0.14177728793118194</v>
      </c>
      <c r="G33" s="5">
        <f t="shared" ref="G33" si="33">AVERAGE(G19:G32)</f>
        <v>110.99880051524704</v>
      </c>
      <c r="H33" s="5">
        <f t="shared" ref="H33" si="34">AVERAGE(H19:H32)</f>
        <v>0.13364252559423156</v>
      </c>
      <c r="I33" s="5">
        <f t="shared" ref="I33" si="35">AVERAGE(I19:I32)</f>
        <v>107.44028063142896</v>
      </c>
      <c r="J33" s="5">
        <f t="shared" ref="J33" si="36">AVERAGE(J19:J32)</f>
        <v>0.1289407484583151</v>
      </c>
      <c r="K33" s="5">
        <f t="shared" ref="K33:L33" si="37">AVERAGE(K19:K32)</f>
        <v>125.04404299179996</v>
      </c>
      <c r="L33" s="5">
        <f t="shared" si="37"/>
        <v>0.15009813039944006</v>
      </c>
    </row>
    <row r="35" spans="1:12" x14ac:dyDescent="0.6">
      <c r="A35" s="5" t="s">
        <v>30</v>
      </c>
    </row>
    <row r="36" spans="1:12" x14ac:dyDescent="0.6">
      <c r="A36" s="5">
        <v>835</v>
      </c>
    </row>
    <row r="37" spans="1:12" x14ac:dyDescent="0.6">
      <c r="A37" s="5">
        <v>835</v>
      </c>
    </row>
    <row r="38" spans="1:12" x14ac:dyDescent="0.6">
      <c r="A38" s="5">
        <v>800</v>
      </c>
    </row>
    <row r="39" spans="1:12" x14ac:dyDescent="0.6">
      <c r="A39" s="5">
        <v>815</v>
      </c>
    </row>
    <row r="40" spans="1:12" x14ac:dyDescent="0.6">
      <c r="A40" s="5">
        <v>812.5</v>
      </c>
    </row>
    <row r="41" spans="1:12" x14ac:dyDescent="0.6">
      <c r="A41" s="5">
        <v>875</v>
      </c>
    </row>
    <row r="42" spans="1:12" x14ac:dyDescent="0.6">
      <c r="A42" s="5">
        <v>812.5</v>
      </c>
    </row>
    <row r="43" spans="1:12" x14ac:dyDescent="0.6">
      <c r="A43" s="5">
        <v>815</v>
      </c>
    </row>
    <row r="44" spans="1:12" x14ac:dyDescent="0.6">
      <c r="A44" s="5">
        <v>810</v>
      </c>
    </row>
    <row r="45" spans="1:12" x14ac:dyDescent="0.6">
      <c r="A45" s="5">
        <v>870</v>
      </c>
    </row>
    <row r="46" spans="1:12" x14ac:dyDescent="0.6">
      <c r="A46" s="5">
        <v>826</v>
      </c>
    </row>
    <row r="47" spans="1:12" x14ac:dyDescent="0.6">
      <c r="A47" s="5">
        <v>867</v>
      </c>
    </row>
    <row r="48" spans="1:12" x14ac:dyDescent="0.6">
      <c r="A48" s="5">
        <v>835</v>
      </c>
    </row>
    <row r="49" spans="1:1" x14ac:dyDescent="0.6">
      <c r="A49" s="5">
        <v>852.5</v>
      </c>
    </row>
    <row r="50" spans="1:1" x14ac:dyDescent="0.6">
      <c r="A50" s="5">
        <f>AVERAGE(A36:A49)</f>
        <v>832.8928571428571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C6" sqref="C6"/>
    </sheetView>
  </sheetViews>
  <sheetFormatPr defaultRowHeight="16.5" x14ac:dyDescent="0.6"/>
  <sheetData>
    <row r="1" spans="1:3" x14ac:dyDescent="0.6">
      <c r="A1" s="10" t="s">
        <v>111</v>
      </c>
      <c r="B1" s="10" t="s">
        <v>112</v>
      </c>
      <c r="C1" s="10" t="s">
        <v>113</v>
      </c>
    </row>
    <row r="2" spans="1:3" x14ac:dyDescent="0.6">
      <c r="A2" s="10">
        <v>120920.741002094</v>
      </c>
      <c r="B2" s="10">
        <v>138027.79150970001</v>
      </c>
      <c r="C2" s="10">
        <v>222645.01903562</v>
      </c>
    </row>
    <row r="3" spans="1:3" x14ac:dyDescent="0.6">
      <c r="A3" s="10">
        <v>32431.707841421201</v>
      </c>
      <c r="B3" s="10">
        <v>41539.912758944098</v>
      </c>
      <c r="C3" s="10">
        <v>44890.217580933902</v>
      </c>
    </row>
    <row r="4" spans="1:3" x14ac:dyDescent="0.6">
      <c r="A4" s="10">
        <v>70899.625109471395</v>
      </c>
      <c r="B4" s="10">
        <v>38836.493175352698</v>
      </c>
      <c r="C4" s="10">
        <v>47084.3331640623</v>
      </c>
    </row>
    <row r="5" spans="1:3" x14ac:dyDescent="0.6">
      <c r="A5" s="10">
        <v>291807.48574425001</v>
      </c>
      <c r="B5" s="10">
        <v>450988.12449028599</v>
      </c>
      <c r="C5" s="10">
        <v>719608.40205181798</v>
      </c>
    </row>
    <row r="6" spans="1:3" x14ac:dyDescent="0.6">
      <c r="A6" s="10">
        <v>215154.92038847899</v>
      </c>
      <c r="B6" s="10">
        <v>77195.574715743205</v>
      </c>
      <c r="C6" s="10">
        <v>37934.443658004697</v>
      </c>
    </row>
    <row r="7" spans="1:3" x14ac:dyDescent="0.6">
      <c r="A7" s="10">
        <v>356992.66628896102</v>
      </c>
      <c r="B7" s="10">
        <v>39043.4170537432</v>
      </c>
      <c r="C7" s="10">
        <v>328298.47986916901</v>
      </c>
    </row>
    <row r="8" spans="1:3" x14ac:dyDescent="0.6">
      <c r="A8" s="10">
        <v>106124.818030746</v>
      </c>
      <c r="B8" s="10">
        <v>62107.911572341</v>
      </c>
      <c r="C8" s="10">
        <v>744427.08465178695</v>
      </c>
    </row>
    <row r="9" spans="1:3" x14ac:dyDescent="0.6">
      <c r="A9" s="10">
        <v>774302.40178212197</v>
      </c>
      <c r="B9" s="10">
        <v>182509.88067188999</v>
      </c>
      <c r="C9" s="10">
        <v>2115268.6968379901</v>
      </c>
    </row>
    <row r="10" spans="1:3" x14ac:dyDescent="0.6">
      <c r="A10" s="10">
        <v>860353.04488958302</v>
      </c>
      <c r="B10" s="10">
        <v>766636.922334556</v>
      </c>
      <c r="C10" s="10">
        <v>1000861.9075502401</v>
      </c>
    </row>
    <row r="11" spans="1:3" x14ac:dyDescent="0.6">
      <c r="A11" s="10">
        <v>153077.435684678</v>
      </c>
      <c r="B11" s="10">
        <v>348358.58218321798</v>
      </c>
      <c r="C11" s="10">
        <v>259479.71236704799</v>
      </c>
    </row>
    <row r="12" spans="1:3" x14ac:dyDescent="0.6">
      <c r="A12" s="10">
        <v>60993.379557137399</v>
      </c>
      <c r="B12" s="10">
        <v>76149.436311746205</v>
      </c>
      <c r="C12" s="10">
        <v>223608.17481410899</v>
      </c>
    </row>
    <row r="13" spans="1:3" x14ac:dyDescent="0.6">
      <c r="A13" s="10">
        <v>132173.21116713501</v>
      </c>
      <c r="B13" s="10">
        <v>81241.357696820603</v>
      </c>
      <c r="C13" s="10">
        <v>39439.031193852599</v>
      </c>
    </row>
    <row r="14" spans="1:3" x14ac:dyDescent="0.6">
      <c r="A14" s="10">
        <v>140383.350575688</v>
      </c>
      <c r="B14" s="10">
        <v>294347.21578697499</v>
      </c>
      <c r="C14" s="10">
        <v>287852.07985224901</v>
      </c>
    </row>
    <row r="15" spans="1:3" x14ac:dyDescent="0.6">
      <c r="A15" s="10">
        <v>246240.455593088</v>
      </c>
      <c r="B15" s="10">
        <v>477865.79020112997</v>
      </c>
      <c r="C15" s="10">
        <v>167434.452208103</v>
      </c>
    </row>
    <row r="18" spans="1:3" x14ac:dyDescent="0.6">
      <c r="A18" s="10"/>
      <c r="B18" s="10"/>
      <c r="C18" s="10"/>
    </row>
    <row r="19" spans="1:3" x14ac:dyDescent="0.6">
      <c r="A19" s="10">
        <v>101008.275887243</v>
      </c>
      <c r="B19" s="10">
        <v>179258.47902356801</v>
      </c>
      <c r="C19" s="10">
        <v>68150.7451904216</v>
      </c>
    </row>
    <row r="20" spans="1:3" x14ac:dyDescent="0.6">
      <c r="A20" s="10">
        <v>43845.5773346438</v>
      </c>
      <c r="B20" s="10">
        <v>24271.532386849001</v>
      </c>
      <c r="C20" s="10">
        <v>7142.5540251782004</v>
      </c>
    </row>
    <row r="21" spans="1:3" x14ac:dyDescent="0.6">
      <c r="A21" s="10">
        <v>76487.007394697503</v>
      </c>
      <c r="B21" s="10">
        <v>147411.67777164999</v>
      </c>
      <c r="C21" s="10">
        <v>44006.206227330898</v>
      </c>
    </row>
    <row r="22" spans="1:3" x14ac:dyDescent="0.6">
      <c r="A22" s="10">
        <v>832517.075101414</v>
      </c>
      <c r="B22" s="10">
        <v>327756.01908275898</v>
      </c>
      <c r="C22" s="10">
        <v>584940.59782506805</v>
      </c>
    </row>
    <row r="23" spans="1:3" x14ac:dyDescent="0.6">
      <c r="A23" s="10">
        <v>86710.462210012294</v>
      </c>
      <c r="B23" s="10">
        <v>66355.496011367897</v>
      </c>
      <c r="C23" s="10">
        <v>32547.519205185799</v>
      </c>
    </row>
    <row r="24" spans="1:3" x14ac:dyDescent="0.6">
      <c r="A24" s="10">
        <v>209696.68442427399</v>
      </c>
      <c r="B24" s="10">
        <v>208907.021187562</v>
      </c>
      <c r="C24" s="10">
        <v>272065.05800577998</v>
      </c>
    </row>
    <row r="25" spans="1:3" x14ac:dyDescent="0.6">
      <c r="A25" s="10">
        <v>298843.37146057299</v>
      </c>
      <c r="B25" s="10">
        <v>107715.12074610101</v>
      </c>
      <c r="C25" s="10">
        <v>331172.94666785299</v>
      </c>
    </row>
    <row r="26" spans="1:3" x14ac:dyDescent="0.6">
      <c r="A26" s="10">
        <v>304840.28691100603</v>
      </c>
      <c r="B26" s="10">
        <v>281803.52710645902</v>
      </c>
      <c r="C26" s="10">
        <v>1336863.78930573</v>
      </c>
    </row>
    <row r="27" spans="1:3" x14ac:dyDescent="0.6">
      <c r="A27" s="10">
        <v>77128.142531221805</v>
      </c>
      <c r="B27" s="10">
        <v>745760.06958854001</v>
      </c>
      <c r="C27" s="10">
        <v>360679.29552150401</v>
      </c>
    </row>
    <row r="28" spans="1:3" x14ac:dyDescent="0.6">
      <c r="A28" s="10">
        <v>46163.534273765399</v>
      </c>
      <c r="B28" s="10">
        <v>201160.681448288</v>
      </c>
      <c r="C28" s="10">
        <v>132403.393463371</v>
      </c>
    </row>
    <row r="29" spans="1:3" x14ac:dyDescent="0.6">
      <c r="A29" s="10">
        <v>44210.238349708299</v>
      </c>
      <c r="B29" s="10">
        <v>31356.316036477201</v>
      </c>
      <c r="C29" s="10">
        <v>78334.203622168498</v>
      </c>
    </row>
    <row r="30" spans="1:3" x14ac:dyDescent="0.6">
      <c r="A30" s="10">
        <v>37498.256881776899</v>
      </c>
      <c r="B30" s="10">
        <v>38635.891646202697</v>
      </c>
      <c r="C30" s="10">
        <v>56130.650091516203</v>
      </c>
    </row>
    <row r="31" spans="1:3" x14ac:dyDescent="0.6">
      <c r="A31" s="10">
        <v>647588.42446412204</v>
      </c>
      <c r="B31" s="10">
        <v>354909.92320449499</v>
      </c>
      <c r="C31" s="10">
        <v>1185671.96239021</v>
      </c>
    </row>
    <row r="32" spans="1:3" x14ac:dyDescent="0.6">
      <c r="A32" s="10">
        <v>60669.436273065898</v>
      </c>
      <c r="B32" s="10">
        <v>492794.953351809</v>
      </c>
      <c r="C32" s="10">
        <v>357133.8787043680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3"/>
  <sheetViews>
    <sheetView workbookViewId="0">
      <selection sqref="A1:XFD1048576"/>
    </sheetView>
  </sheetViews>
  <sheetFormatPr defaultRowHeight="16.5" x14ac:dyDescent="0.6"/>
  <cols>
    <col min="1" max="2" width="16.62890625" style="11" customWidth="1"/>
    <col min="3" max="4" width="17.1015625" style="10" customWidth="1"/>
    <col min="5" max="6" width="18.3671875" style="10" customWidth="1"/>
    <col min="7" max="8" width="16.3671875" style="10" customWidth="1"/>
    <col min="9" max="10" width="17.1015625" style="10" customWidth="1"/>
    <col min="11" max="12" width="17.26171875" style="10" customWidth="1"/>
    <col min="13" max="14" width="18.47265625" style="10" customWidth="1"/>
    <col min="15" max="16" width="18.734375" style="10" customWidth="1"/>
    <col min="17" max="18" width="18.62890625" style="10" customWidth="1"/>
    <col min="19" max="20" width="19.47265625" style="10" customWidth="1"/>
    <col min="21" max="22" width="19" style="10" customWidth="1"/>
    <col min="23" max="24" width="19.734375" style="10" customWidth="1"/>
    <col min="25" max="27" width="18" style="10" customWidth="1"/>
    <col min="28" max="30" width="20.1015625" style="10" bestFit="1" customWidth="1"/>
    <col min="31" max="31" width="22.47265625" style="10" bestFit="1" customWidth="1"/>
    <col min="32" max="32" width="22.47265625" style="10" customWidth="1"/>
    <col min="33" max="33" width="22.47265625" style="10" bestFit="1" customWidth="1"/>
    <col min="34" max="34" width="22.47265625" style="10" customWidth="1"/>
    <col min="35" max="35" width="22.47265625" style="10" bestFit="1" customWidth="1"/>
    <col min="36" max="16384" width="8.83984375" style="10"/>
  </cols>
  <sheetData>
    <row r="1" spans="1:36" x14ac:dyDescent="0.6">
      <c r="A1" s="11" t="s">
        <v>14</v>
      </c>
      <c r="C1" s="11" t="s">
        <v>13</v>
      </c>
      <c r="D1" s="11"/>
      <c r="E1" s="11" t="s">
        <v>114</v>
      </c>
      <c r="F1" s="11"/>
      <c r="G1" s="11" t="s">
        <v>11</v>
      </c>
      <c r="H1" s="11"/>
      <c r="I1" s="11" t="s">
        <v>115</v>
      </c>
      <c r="J1" s="11"/>
      <c r="K1" s="11" t="s">
        <v>116</v>
      </c>
      <c r="L1" s="11"/>
      <c r="M1" s="11" t="s">
        <v>117</v>
      </c>
      <c r="N1" s="11"/>
      <c r="O1" s="11" t="s">
        <v>118</v>
      </c>
      <c r="P1" s="11"/>
      <c r="Q1" s="11" t="s">
        <v>119</v>
      </c>
      <c r="R1" s="11"/>
      <c r="S1" s="11" t="s">
        <v>120</v>
      </c>
      <c r="T1" s="11"/>
      <c r="U1" s="11" t="s">
        <v>121</v>
      </c>
      <c r="V1" s="11"/>
      <c r="W1" s="11" t="s">
        <v>122</v>
      </c>
      <c r="X1" s="11"/>
      <c r="Y1" s="11" t="s">
        <v>123</v>
      </c>
      <c r="Z1" s="11" t="s">
        <v>124</v>
      </c>
      <c r="AA1" s="11" t="s">
        <v>125</v>
      </c>
      <c r="AB1" s="10" t="s">
        <v>126</v>
      </c>
      <c r="AC1" s="10" t="s">
        <v>127</v>
      </c>
      <c r="AD1" s="10" t="s">
        <v>128</v>
      </c>
      <c r="AE1" s="11" t="s">
        <v>129</v>
      </c>
      <c r="AF1" s="11"/>
      <c r="AG1" s="11" t="s">
        <v>130</v>
      </c>
      <c r="AH1" s="11"/>
      <c r="AI1" s="11" t="s">
        <v>131</v>
      </c>
    </row>
    <row r="2" spans="1:36" x14ac:dyDescent="0.6">
      <c r="A2" s="11">
        <v>126.415269919084</v>
      </c>
      <c r="B2" s="11">
        <f t="shared" ref="B2:B15" si="0">A2/A24</f>
        <v>0.14960386972672662</v>
      </c>
      <c r="C2" s="10">
        <v>118.59023662901799</v>
      </c>
      <c r="D2" s="10">
        <f t="shared" ref="D2:D15" si="1">C2/A24</f>
        <v>0.140343475300613</v>
      </c>
      <c r="E2" s="10">
        <v>107.35213083532599</v>
      </c>
      <c r="F2" s="10">
        <f t="shared" ref="F2:F15" si="2">E2/A24</f>
        <v>0.12704394181695383</v>
      </c>
      <c r="G2" s="10">
        <v>110.516980878306</v>
      </c>
      <c r="H2" s="10">
        <f t="shared" ref="H2:H15" si="3">G2/A24</f>
        <v>0.13078932648320238</v>
      </c>
      <c r="I2" s="10">
        <v>104.02947632083099</v>
      </c>
      <c r="J2" s="10">
        <f t="shared" ref="J2:J15" si="4">I2/A24</f>
        <v>0.12311180629684142</v>
      </c>
      <c r="K2" s="10">
        <v>136.749298349848</v>
      </c>
      <c r="L2" s="10">
        <f t="shared" ref="L2:L15" si="5">K2/A24</f>
        <v>0.16183348917141777</v>
      </c>
      <c r="M2" s="10">
        <v>199.08544072590001</v>
      </c>
      <c r="N2" s="10">
        <f t="shared" ref="N2:N15" si="6">M2/A24</f>
        <v>0.23560407186497043</v>
      </c>
      <c r="O2" s="10">
        <v>215.82562372401799</v>
      </c>
      <c r="P2" s="10">
        <f t="shared" ref="P2:P15" si="7">O2/A24</f>
        <v>0.25541493931836451</v>
      </c>
      <c r="Q2" s="10">
        <v>292.79265437715202</v>
      </c>
      <c r="R2" s="10">
        <f t="shared" ref="R2:R15" si="8">Q2/A24</f>
        <v>0.34650018269485444</v>
      </c>
      <c r="S2" s="10">
        <v>158.70289094975001</v>
      </c>
      <c r="T2" s="10">
        <f t="shared" ref="T2:T15" si="9">S2/A24</f>
        <v>0.18781407212988166</v>
      </c>
      <c r="U2" s="10">
        <v>198.41302968300201</v>
      </c>
      <c r="V2" s="10">
        <f t="shared" ref="V2:V15" si="10">U2/A24</f>
        <v>0.23480831915148168</v>
      </c>
      <c r="W2" s="10">
        <v>258.44090791264898</v>
      </c>
      <c r="X2" s="10">
        <f t="shared" ref="X2:X15" si="11">W2/A24</f>
        <v>0.30584722829899286</v>
      </c>
      <c r="Y2" s="10">
        <v>841.60327919496899</v>
      </c>
      <c r="Z2" s="10">
        <v>795.60573859206602</v>
      </c>
      <c r="AA2" s="10">
        <v>794.47535693997895</v>
      </c>
      <c r="AB2" s="10">
        <v>572.143784276529</v>
      </c>
      <c r="AC2" s="10">
        <v>565.01627338069602</v>
      </c>
      <c r="AD2" s="10">
        <v>585.47156072078201</v>
      </c>
      <c r="AE2" s="10">
        <v>651.613935419114</v>
      </c>
      <c r="AF2" s="10">
        <f t="shared" ref="AF2:AF15" si="12">AE2/A24</f>
        <v>0.77114075197528287</v>
      </c>
      <c r="AG2" s="10">
        <v>622.71863191309797</v>
      </c>
      <c r="AH2" s="10">
        <f t="shared" ref="AH2:AH15" si="13">AG2/A24</f>
        <v>0.73694512652437627</v>
      </c>
      <c r="AI2" s="10">
        <v>691.57169917857004</v>
      </c>
      <c r="AJ2" s="10">
        <f t="shared" ref="AJ2:AJ15" si="14">AI2/A24</f>
        <v>0.81842804636517164</v>
      </c>
    </row>
    <row r="3" spans="1:36" x14ac:dyDescent="0.6">
      <c r="A3" s="11">
        <v>151.24633829174101</v>
      </c>
      <c r="B3" s="11">
        <f t="shared" si="0"/>
        <v>0.19900833985755395</v>
      </c>
      <c r="C3" s="10">
        <v>146.95353953851901</v>
      </c>
      <c r="D3" s="10">
        <f t="shared" si="1"/>
        <v>0.19335992044541975</v>
      </c>
      <c r="E3" s="10">
        <v>131.00384851631401</v>
      </c>
      <c r="F3" s="10">
        <f t="shared" si="2"/>
        <v>0.17237348488988685</v>
      </c>
      <c r="G3" s="10">
        <v>140.45518702951099</v>
      </c>
      <c r="H3" s="10">
        <f t="shared" si="3"/>
        <v>0.18480945661777762</v>
      </c>
      <c r="I3" s="10">
        <v>123.355212242991</v>
      </c>
      <c r="J3" s="10">
        <f t="shared" si="4"/>
        <v>0.1623094897934092</v>
      </c>
      <c r="K3" s="10">
        <v>119.362731311709</v>
      </c>
      <c r="L3" s="10">
        <f t="shared" si="5"/>
        <v>0.15705622541014341</v>
      </c>
      <c r="M3" s="10">
        <v>170.71969447447199</v>
      </c>
      <c r="N3" s="10">
        <f t="shared" si="6"/>
        <v>0.22463117694009474</v>
      </c>
      <c r="O3" s="10">
        <v>206.372259585714</v>
      </c>
      <c r="P3" s="10">
        <f t="shared" si="7"/>
        <v>0.27154244682330791</v>
      </c>
      <c r="Q3" s="10">
        <v>279.758224086344</v>
      </c>
      <c r="R3" s="10">
        <f t="shared" si="8"/>
        <v>0.36810292642940001</v>
      </c>
      <c r="S3" s="10">
        <v>74.240560162788995</v>
      </c>
      <c r="T3" s="10">
        <f t="shared" si="9"/>
        <v>9.7684947582617102E-2</v>
      </c>
      <c r="U3" s="10">
        <v>117.81839113906101</v>
      </c>
      <c r="V3" s="10">
        <f t="shared" si="10"/>
        <v>0.15502419886718555</v>
      </c>
      <c r="W3" s="10">
        <v>165.294791044937</v>
      </c>
      <c r="X3" s="10">
        <f t="shared" si="11"/>
        <v>0.21749314611175921</v>
      </c>
      <c r="Y3" s="10">
        <v>777.70858723938102</v>
      </c>
      <c r="Z3" s="10">
        <v>776.08163697210705</v>
      </c>
      <c r="AA3" s="10">
        <v>761.60513882199405</v>
      </c>
      <c r="AB3" s="10">
        <v>463.03672348580199</v>
      </c>
      <c r="AC3" s="10">
        <v>486.77713153861202</v>
      </c>
      <c r="AD3" s="10">
        <v>499.31466176834999</v>
      </c>
      <c r="AE3" s="10">
        <v>616.79201479033702</v>
      </c>
      <c r="AF3" s="10">
        <f t="shared" si="12"/>
        <v>0.81156844051360133</v>
      </c>
      <c r="AG3" s="10">
        <v>628.47113673971796</v>
      </c>
      <c r="AH3" s="10">
        <f t="shared" si="13"/>
        <v>0.82693570623647106</v>
      </c>
      <c r="AI3" s="10">
        <v>648.21002773079704</v>
      </c>
      <c r="AJ3" s="10">
        <f t="shared" si="14"/>
        <v>0.85290793122473296</v>
      </c>
    </row>
    <row r="4" spans="1:36" x14ac:dyDescent="0.6">
      <c r="A4" s="11">
        <v>189.94853133584701</v>
      </c>
      <c r="B4" s="11">
        <f t="shared" si="0"/>
        <v>0.23164455040956952</v>
      </c>
      <c r="C4" s="10">
        <v>172.06831114007699</v>
      </c>
      <c r="D4" s="10">
        <f t="shared" si="1"/>
        <v>0.20983940382936217</v>
      </c>
      <c r="E4" s="10">
        <v>165.86941829488899</v>
      </c>
      <c r="F4" s="10">
        <f t="shared" si="2"/>
        <v>0.2022797784084012</v>
      </c>
      <c r="G4" s="10">
        <v>163.813851509111</v>
      </c>
      <c r="H4" s="10">
        <f t="shared" si="3"/>
        <v>0.19977298964525733</v>
      </c>
      <c r="I4" s="10">
        <v>158.20504780987801</v>
      </c>
      <c r="J4" s="10">
        <f t="shared" si="4"/>
        <v>0.19293298513399756</v>
      </c>
      <c r="K4" s="10">
        <v>146.31033734605299</v>
      </c>
      <c r="L4" s="10">
        <f t="shared" si="5"/>
        <v>0.17842724066591828</v>
      </c>
      <c r="M4" s="10">
        <v>209.12123018850801</v>
      </c>
      <c r="N4" s="10">
        <f t="shared" si="6"/>
        <v>0.25502589047379026</v>
      </c>
      <c r="O4" s="10">
        <v>233.81748239563501</v>
      </c>
      <c r="P4" s="10">
        <f t="shared" si="7"/>
        <v>0.28514327121418903</v>
      </c>
      <c r="Q4" s="10">
        <v>294.821780350361</v>
      </c>
      <c r="R4" s="10">
        <f t="shared" si="8"/>
        <v>0.35953875652483047</v>
      </c>
      <c r="S4" s="10">
        <v>135.93928210271901</v>
      </c>
      <c r="T4" s="10">
        <f t="shared" si="9"/>
        <v>0.16577961232038904</v>
      </c>
      <c r="U4" s="10">
        <v>158.22015690605201</v>
      </c>
      <c r="V4" s="10">
        <f t="shared" si="10"/>
        <v>0.19295141086103904</v>
      </c>
      <c r="W4" s="10">
        <v>199.33688647008</v>
      </c>
      <c r="X4" s="10">
        <f t="shared" si="11"/>
        <v>0.24309376398790244</v>
      </c>
      <c r="Y4" s="10">
        <v>993.284828210157</v>
      </c>
      <c r="Z4" s="10">
        <v>918.49109324481299</v>
      </c>
      <c r="AA4" s="10">
        <v>881.39131752499804</v>
      </c>
      <c r="AB4" s="10">
        <v>548.966663849969</v>
      </c>
      <c r="AC4" s="10">
        <v>546.00440198363299</v>
      </c>
      <c r="AD4" s="10">
        <v>545.58163503191997</v>
      </c>
      <c r="AE4" s="10">
        <v>689.93782038790505</v>
      </c>
      <c r="AF4" s="10">
        <f t="shared" si="12"/>
        <v>0.8413875858389086</v>
      </c>
      <c r="AG4" s="10">
        <v>698.95641955863903</v>
      </c>
      <c r="AH4" s="10">
        <f t="shared" si="13"/>
        <v>0.85238587751053541</v>
      </c>
      <c r="AI4" s="10">
        <v>735.61606623391799</v>
      </c>
      <c r="AJ4" s="10">
        <f t="shared" si="14"/>
        <v>0.89709276369989999</v>
      </c>
    </row>
    <row r="5" spans="1:36" x14ac:dyDescent="0.6">
      <c r="A5" s="11">
        <v>162.14393486053601</v>
      </c>
      <c r="B5" s="11">
        <f t="shared" si="0"/>
        <v>0.20459802506061325</v>
      </c>
      <c r="C5" s="10">
        <v>133.22352277627601</v>
      </c>
      <c r="D5" s="10">
        <f t="shared" si="1"/>
        <v>0.1681053915158057</v>
      </c>
      <c r="E5" s="10">
        <v>138.04880463889299</v>
      </c>
      <c r="F5" s="10">
        <f t="shared" si="2"/>
        <v>0.17419407525412364</v>
      </c>
      <c r="G5" s="10">
        <v>161.94568770188499</v>
      </c>
      <c r="H5" s="10">
        <f t="shared" si="3"/>
        <v>0.20434787091720505</v>
      </c>
      <c r="I5" s="10">
        <v>165.929481590856</v>
      </c>
      <c r="J5" s="10">
        <f t="shared" si="4"/>
        <v>0.20937474017773627</v>
      </c>
      <c r="K5" s="10">
        <v>148.576329719059</v>
      </c>
      <c r="L5" s="10">
        <f t="shared" si="5"/>
        <v>0.1874780185729451</v>
      </c>
      <c r="M5" s="10">
        <v>161.60837732574899</v>
      </c>
      <c r="N5" s="10">
        <f t="shared" si="6"/>
        <v>0.20392224268233311</v>
      </c>
      <c r="O5" s="10">
        <v>196.52660101298599</v>
      </c>
      <c r="P5" s="10">
        <f t="shared" si="7"/>
        <v>0.24798309276086561</v>
      </c>
      <c r="Q5" s="10">
        <v>265.19944565441699</v>
      </c>
      <c r="R5" s="10">
        <f t="shared" si="8"/>
        <v>0.33463652448506875</v>
      </c>
      <c r="S5" s="10">
        <v>219.115659503785</v>
      </c>
      <c r="T5" s="10">
        <f t="shared" si="9"/>
        <v>0.27648663659783596</v>
      </c>
      <c r="U5" s="10">
        <v>225.559236497651</v>
      </c>
      <c r="V5" s="10">
        <f t="shared" si="10"/>
        <v>0.28461733312006438</v>
      </c>
      <c r="W5" s="10">
        <v>264.89514868492199</v>
      </c>
      <c r="X5" s="10">
        <f t="shared" si="11"/>
        <v>0.33425255354564287</v>
      </c>
      <c r="Y5" s="10">
        <v>1048.6326238490699</v>
      </c>
      <c r="Z5" s="10">
        <v>997.78884077483997</v>
      </c>
      <c r="AA5" s="10">
        <v>980.69478670572596</v>
      </c>
      <c r="AB5" s="10">
        <v>585.29865790719498</v>
      </c>
      <c r="AC5" s="10">
        <v>577.20004504959604</v>
      </c>
      <c r="AD5" s="10">
        <v>595.78642884975397</v>
      </c>
      <c r="AE5" s="10">
        <v>589.030731337936</v>
      </c>
      <c r="AF5" s="10">
        <f t="shared" si="12"/>
        <v>0.74325644332862584</v>
      </c>
      <c r="AG5" s="10">
        <v>606.91141752581905</v>
      </c>
      <c r="AH5" s="10">
        <f t="shared" si="13"/>
        <v>0.76581882337642782</v>
      </c>
      <c r="AI5" s="10">
        <v>637.55193713875997</v>
      </c>
      <c r="AJ5" s="10">
        <f t="shared" si="14"/>
        <v>0.8044819396072681</v>
      </c>
    </row>
    <row r="6" spans="1:36" x14ac:dyDescent="0.6">
      <c r="A6" s="11">
        <v>149.74213881773301</v>
      </c>
      <c r="B6" s="11">
        <f t="shared" si="0"/>
        <v>0.18261236441186951</v>
      </c>
      <c r="C6" s="10">
        <v>106.04069730797499</v>
      </c>
      <c r="D6" s="10">
        <f t="shared" si="1"/>
        <v>0.12931792354631097</v>
      </c>
      <c r="E6" s="10">
        <v>103.356968874977</v>
      </c>
      <c r="F6" s="10">
        <f t="shared" si="2"/>
        <v>0.1260450839938744</v>
      </c>
      <c r="G6" s="10">
        <v>127.798558562121</v>
      </c>
      <c r="H6" s="10">
        <f t="shared" si="3"/>
        <v>0.15585190068551341</v>
      </c>
      <c r="I6" s="10">
        <v>105.385813548136</v>
      </c>
      <c r="J6" s="10">
        <f t="shared" si="4"/>
        <v>0.12851928481479999</v>
      </c>
      <c r="K6" s="10">
        <v>122.24938651538601</v>
      </c>
      <c r="L6" s="10">
        <f t="shared" si="5"/>
        <v>0.14908461770169026</v>
      </c>
      <c r="M6" s="10">
        <v>147.24516975822601</v>
      </c>
      <c r="N6" s="10">
        <f t="shared" si="6"/>
        <v>0.17956728019295856</v>
      </c>
      <c r="O6" s="10">
        <v>201.44097873555501</v>
      </c>
      <c r="P6" s="10">
        <f t="shared" si="7"/>
        <v>0.24565973016531098</v>
      </c>
      <c r="Q6" s="10">
        <v>269.73410997498303</v>
      </c>
      <c r="R6" s="10">
        <f t="shared" si="8"/>
        <v>0.32894403655485738</v>
      </c>
      <c r="S6" s="10">
        <v>159.76391175995701</v>
      </c>
      <c r="T6" s="10">
        <f t="shared" si="9"/>
        <v>0.19483403873165489</v>
      </c>
      <c r="U6" s="10">
        <v>188.34016013320101</v>
      </c>
      <c r="V6" s="10">
        <f t="shared" si="10"/>
        <v>0.22968312211365977</v>
      </c>
      <c r="W6" s="10">
        <v>236.75703561330599</v>
      </c>
      <c r="X6" s="10">
        <f t="shared" si="11"/>
        <v>0.28872809221134876</v>
      </c>
      <c r="Y6" s="10">
        <v>976.68660417011802</v>
      </c>
      <c r="Z6" s="10">
        <v>927.68582027396997</v>
      </c>
      <c r="AA6" s="10">
        <v>908.43360960205598</v>
      </c>
      <c r="AB6" s="10">
        <v>534.01949120662505</v>
      </c>
      <c r="AC6" s="10">
        <v>551.77622188556404</v>
      </c>
      <c r="AD6" s="10">
        <v>582.81620321616003</v>
      </c>
      <c r="AE6" s="10">
        <v>596.27619305124199</v>
      </c>
      <c r="AF6" s="10">
        <f t="shared" si="12"/>
        <v>0.72716608908688052</v>
      </c>
      <c r="AG6" s="10">
        <v>615.91103429197005</v>
      </c>
      <c r="AH6" s="10">
        <f t="shared" si="13"/>
        <v>0.75111101742923181</v>
      </c>
      <c r="AI6" s="10">
        <v>655.59561883674598</v>
      </c>
      <c r="AJ6" s="10">
        <f t="shared" si="14"/>
        <v>0.79950685223993412</v>
      </c>
    </row>
    <row r="7" spans="1:36" x14ac:dyDescent="0.6">
      <c r="A7" s="11">
        <v>169.00140785917699</v>
      </c>
      <c r="B7" s="11">
        <f t="shared" si="0"/>
        <v>0.20361615404720121</v>
      </c>
      <c r="C7" s="10">
        <v>173.57281495847101</v>
      </c>
      <c r="D7" s="10">
        <f t="shared" si="1"/>
        <v>0.20912387344394098</v>
      </c>
      <c r="E7" s="10">
        <v>139.084677537858</v>
      </c>
      <c r="F7" s="10">
        <f t="shared" si="2"/>
        <v>0.16757190064802169</v>
      </c>
      <c r="G7" s="10">
        <v>108.41060649438</v>
      </c>
      <c r="H7" s="10">
        <f t="shared" si="3"/>
        <v>0.13061518854744578</v>
      </c>
      <c r="I7" s="10">
        <v>103.38751079858299</v>
      </c>
      <c r="J7" s="10">
        <f t="shared" si="4"/>
        <v>0.12456326602238915</v>
      </c>
      <c r="K7" s="10">
        <v>105.74256914361099</v>
      </c>
      <c r="L7" s="10">
        <f t="shared" si="5"/>
        <v>0.12740068571519397</v>
      </c>
      <c r="M7" s="10">
        <v>179.01345096439201</v>
      </c>
      <c r="N7" s="10">
        <f t="shared" si="6"/>
        <v>0.21567885658360483</v>
      </c>
      <c r="O7" s="10">
        <v>202.888304724092</v>
      </c>
      <c r="P7" s="10">
        <f t="shared" si="7"/>
        <v>0.24444374063143615</v>
      </c>
      <c r="Q7" s="10">
        <v>286.71327268520798</v>
      </c>
      <c r="R7" s="10">
        <f t="shared" si="8"/>
        <v>0.3454376779339855</v>
      </c>
      <c r="S7" s="10">
        <v>155.58820894050899</v>
      </c>
      <c r="T7" s="10">
        <f t="shared" si="9"/>
        <v>0.18745567342229999</v>
      </c>
      <c r="U7" s="10">
        <v>202.742836687579</v>
      </c>
      <c r="V7" s="10">
        <f t="shared" si="10"/>
        <v>0.24426847793684217</v>
      </c>
      <c r="W7" s="10">
        <v>234.876401500855</v>
      </c>
      <c r="X7" s="10">
        <f t="shared" si="11"/>
        <v>0.28298361626609037</v>
      </c>
      <c r="Y7" s="10">
        <v>920.66216228254802</v>
      </c>
      <c r="Z7" s="10">
        <v>901.39708410018204</v>
      </c>
      <c r="AA7" s="10">
        <v>848.01250667173099</v>
      </c>
      <c r="AB7" s="10">
        <v>563.03796823143</v>
      </c>
      <c r="AC7" s="10">
        <v>567.89907015405697</v>
      </c>
      <c r="AD7" s="10">
        <v>580.26930056346498</v>
      </c>
      <c r="AE7" s="10">
        <v>658.90151401652702</v>
      </c>
      <c r="AF7" s="10">
        <f t="shared" si="12"/>
        <v>0.79385724580304462</v>
      </c>
      <c r="AG7" s="10">
        <v>675.19063386079404</v>
      </c>
      <c r="AH7" s="10">
        <f t="shared" si="13"/>
        <v>0.81348269139854701</v>
      </c>
      <c r="AI7" s="10">
        <v>719.23307521470997</v>
      </c>
      <c r="AJ7" s="10">
        <f t="shared" si="14"/>
        <v>0.86654587375266257</v>
      </c>
    </row>
    <row r="8" spans="1:36" x14ac:dyDescent="0.6">
      <c r="A8" s="11">
        <v>119.79324225854999</v>
      </c>
      <c r="B8" s="11">
        <f t="shared" si="0"/>
        <v>0.15972432301139999</v>
      </c>
      <c r="C8" s="10">
        <v>123.338116528619</v>
      </c>
      <c r="D8" s="10">
        <f t="shared" si="1"/>
        <v>0.16445082203815867</v>
      </c>
      <c r="E8" s="10">
        <v>121.396286954018</v>
      </c>
      <c r="F8" s="10">
        <f t="shared" si="2"/>
        <v>0.16186171593869067</v>
      </c>
      <c r="G8" s="10">
        <v>82.559542854690307</v>
      </c>
      <c r="H8" s="10">
        <f t="shared" si="3"/>
        <v>0.11007939047292041</v>
      </c>
      <c r="I8" s="10">
        <v>99.699753273481406</v>
      </c>
      <c r="J8" s="10">
        <f t="shared" si="4"/>
        <v>0.13293300436464187</v>
      </c>
      <c r="K8" s="10">
        <v>152.77522571741599</v>
      </c>
      <c r="L8" s="10">
        <f t="shared" si="5"/>
        <v>0.20370030095655467</v>
      </c>
      <c r="M8" s="10">
        <v>153.961442070045</v>
      </c>
      <c r="N8" s="10">
        <f t="shared" si="6"/>
        <v>0.20528192276005999</v>
      </c>
      <c r="O8" s="10">
        <v>189.01303044424199</v>
      </c>
      <c r="P8" s="10">
        <f t="shared" si="7"/>
        <v>0.25201737392565599</v>
      </c>
      <c r="Q8" s="10">
        <v>269.89811003352997</v>
      </c>
      <c r="R8" s="10">
        <f t="shared" si="8"/>
        <v>0.35986414671137329</v>
      </c>
      <c r="S8" s="10">
        <v>175.17908032382701</v>
      </c>
      <c r="T8" s="10">
        <f t="shared" si="9"/>
        <v>0.23357210709843601</v>
      </c>
      <c r="U8" s="10">
        <v>194.014891527169</v>
      </c>
      <c r="V8" s="10">
        <f t="shared" si="10"/>
        <v>0.25868652203622533</v>
      </c>
      <c r="W8" s="10">
        <v>234.573258040951</v>
      </c>
      <c r="X8" s="10">
        <f t="shared" si="11"/>
        <v>0.31276434405460135</v>
      </c>
      <c r="Y8" s="10">
        <v>1033.9695123556501</v>
      </c>
      <c r="Z8" s="10">
        <v>975.21936440872003</v>
      </c>
      <c r="AA8" s="10">
        <v>1041.3314284758501</v>
      </c>
      <c r="AB8" s="10">
        <v>529.30939140970497</v>
      </c>
      <c r="AC8" s="10">
        <v>528.73724658097899</v>
      </c>
      <c r="AD8" s="10">
        <v>584.37067097727504</v>
      </c>
      <c r="AE8" s="10">
        <v>650.48989478425699</v>
      </c>
      <c r="AF8" s="10">
        <f t="shared" si="12"/>
        <v>0.8673198597123426</v>
      </c>
      <c r="AG8" s="10">
        <v>683.95882665433805</v>
      </c>
      <c r="AH8" s="10">
        <f t="shared" si="13"/>
        <v>0.91194510220578406</v>
      </c>
      <c r="AI8" s="10">
        <v>687.35729760059496</v>
      </c>
      <c r="AJ8" s="10">
        <f t="shared" si="14"/>
        <v>0.91647639680079329</v>
      </c>
    </row>
    <row r="9" spans="1:36" x14ac:dyDescent="0.6">
      <c r="A9" s="11">
        <v>166.300444240254</v>
      </c>
      <c r="B9" s="11">
        <f t="shared" si="0"/>
        <v>0.21389124661125916</v>
      </c>
      <c r="C9" s="10">
        <v>144.61557070731899</v>
      </c>
      <c r="D9" s="10">
        <f t="shared" si="1"/>
        <v>0.18600073402870609</v>
      </c>
      <c r="E9" s="10">
        <v>126.878754600666</v>
      </c>
      <c r="F9" s="10">
        <f t="shared" si="2"/>
        <v>0.16318810881114598</v>
      </c>
      <c r="G9" s="10">
        <v>128.33454193878501</v>
      </c>
      <c r="H9" s="10">
        <f t="shared" si="3"/>
        <v>0.16506050410133119</v>
      </c>
      <c r="I9" s="10">
        <v>113.535246166443</v>
      </c>
      <c r="J9" s="10">
        <f t="shared" si="4"/>
        <v>0.14602604008545725</v>
      </c>
      <c r="K9" s="10">
        <v>93.306264863332999</v>
      </c>
      <c r="L9" s="10">
        <f t="shared" si="5"/>
        <v>0.12000805770203601</v>
      </c>
      <c r="M9" s="10">
        <v>189.70151067811699</v>
      </c>
      <c r="N9" s="10">
        <f t="shared" si="6"/>
        <v>0.24398908125802829</v>
      </c>
      <c r="O9" s="10">
        <v>220.040305654957</v>
      </c>
      <c r="P9" s="10">
        <f t="shared" si="7"/>
        <v>0.28301003942759745</v>
      </c>
      <c r="Q9" s="10">
        <v>271.70057908278</v>
      </c>
      <c r="R9" s="10">
        <f t="shared" si="8"/>
        <v>0.34945412100679102</v>
      </c>
      <c r="S9" s="10">
        <v>160.855610211721</v>
      </c>
      <c r="T9" s="10">
        <f t="shared" si="9"/>
        <v>0.20688824464530031</v>
      </c>
      <c r="U9" s="10">
        <v>179.434740753689</v>
      </c>
      <c r="V9" s="10">
        <f t="shared" si="10"/>
        <v>0.23078423248062893</v>
      </c>
      <c r="W9" s="10">
        <v>218.12671052442599</v>
      </c>
      <c r="X9" s="10">
        <f t="shared" si="11"/>
        <v>0.28054882382562829</v>
      </c>
      <c r="Y9" s="10">
        <v>1002.4634791843999</v>
      </c>
      <c r="Z9" s="10">
        <v>932.97380532887598</v>
      </c>
      <c r="AA9" s="10">
        <v>875.53986172700195</v>
      </c>
      <c r="AB9" s="10">
        <v>569.95583830893997</v>
      </c>
      <c r="AC9" s="10">
        <v>564.670544426623</v>
      </c>
      <c r="AD9" s="10">
        <v>566.70943578294805</v>
      </c>
      <c r="AE9" s="10">
        <v>677.83886874997495</v>
      </c>
      <c r="AF9" s="10">
        <f t="shared" si="12"/>
        <v>0.87181848070736323</v>
      </c>
      <c r="AG9" s="10">
        <v>677.06565773962495</v>
      </c>
      <c r="AH9" s="10">
        <f t="shared" si="13"/>
        <v>0.87082399709276526</v>
      </c>
      <c r="AI9" s="10">
        <v>706.52279270695703</v>
      </c>
      <c r="AJ9" s="10">
        <f t="shared" si="14"/>
        <v>0.90871098740444634</v>
      </c>
    </row>
    <row r="10" spans="1:36" x14ac:dyDescent="0.6">
      <c r="A10" s="11">
        <v>165.87533197428999</v>
      </c>
      <c r="B10" s="11">
        <f t="shared" si="0"/>
        <v>0.19630216801691122</v>
      </c>
      <c r="C10" s="10">
        <v>165.05904194649401</v>
      </c>
      <c r="D10" s="10">
        <f t="shared" si="1"/>
        <v>0.19533614431537752</v>
      </c>
      <c r="E10" s="10">
        <v>155.182169494334</v>
      </c>
      <c r="F10" s="10">
        <f t="shared" si="2"/>
        <v>0.18364753786311716</v>
      </c>
      <c r="G10" s="10">
        <v>163.36155956752199</v>
      </c>
      <c r="H10" s="10">
        <f t="shared" si="3"/>
        <v>0.19332728942902011</v>
      </c>
      <c r="I10" s="10">
        <v>206.53344036496799</v>
      </c>
      <c r="J10" s="10">
        <f t="shared" si="4"/>
        <v>0.24441827262126389</v>
      </c>
      <c r="K10" s="10">
        <v>191.14931424047799</v>
      </c>
      <c r="L10" s="10">
        <f t="shared" si="5"/>
        <v>0.22621220620174912</v>
      </c>
      <c r="M10" s="10">
        <v>202.757917443427</v>
      </c>
      <c r="N10" s="10">
        <f t="shared" si="6"/>
        <v>0.23995019815790178</v>
      </c>
      <c r="O10" s="10">
        <v>237.71060298587801</v>
      </c>
      <c r="P10" s="10">
        <f t="shared" si="7"/>
        <v>0.28131432306021065</v>
      </c>
      <c r="Q10" s="10">
        <v>302.46004068370399</v>
      </c>
      <c r="R10" s="10">
        <f t="shared" si="8"/>
        <v>0.35794087654876211</v>
      </c>
      <c r="S10" s="10">
        <v>150.241994357642</v>
      </c>
      <c r="T10" s="10">
        <f t="shared" si="9"/>
        <v>0.17780117675460591</v>
      </c>
      <c r="U10" s="10">
        <v>169.986221821816</v>
      </c>
      <c r="V10" s="10">
        <f t="shared" si="10"/>
        <v>0.20116712641635029</v>
      </c>
      <c r="W10" s="10">
        <v>223.584956875985</v>
      </c>
      <c r="X10" s="10">
        <f t="shared" si="11"/>
        <v>0.26459758210175738</v>
      </c>
      <c r="Y10" s="10">
        <v>838.20395793322496</v>
      </c>
      <c r="Z10" s="10">
        <v>748.30911994173096</v>
      </c>
      <c r="AA10" s="10">
        <v>707.44521330274495</v>
      </c>
      <c r="AB10" s="10">
        <v>560.68845530398698</v>
      </c>
      <c r="AC10" s="10">
        <v>553.84325904063599</v>
      </c>
      <c r="AD10" s="10">
        <v>568.65696872750402</v>
      </c>
      <c r="AE10" s="10">
        <v>705.40946662275496</v>
      </c>
      <c r="AF10" s="10">
        <f t="shared" si="12"/>
        <v>0.8348041025121361</v>
      </c>
      <c r="AG10" s="10">
        <v>702.21568170544401</v>
      </c>
      <c r="AH10" s="10">
        <f t="shared" si="13"/>
        <v>0.83102447539105795</v>
      </c>
      <c r="AI10" s="10">
        <v>716.04201882482596</v>
      </c>
      <c r="AJ10" s="10">
        <f t="shared" si="14"/>
        <v>0.84738700452642124</v>
      </c>
    </row>
    <row r="11" spans="1:36" x14ac:dyDescent="0.6">
      <c r="A11" s="11">
        <v>156.19033932491701</v>
      </c>
      <c r="B11" s="11">
        <f t="shared" si="0"/>
        <v>0.17258601030377568</v>
      </c>
      <c r="C11" s="10">
        <v>139.55825125867</v>
      </c>
      <c r="D11" s="10">
        <f t="shared" si="1"/>
        <v>0.15420801244051932</v>
      </c>
      <c r="E11" s="10">
        <v>133.59010598624599</v>
      </c>
      <c r="F11" s="10">
        <f t="shared" si="2"/>
        <v>0.1476133767803823</v>
      </c>
      <c r="G11" s="10">
        <v>111.66907825806599</v>
      </c>
      <c r="H11" s="10">
        <f t="shared" si="3"/>
        <v>0.12339124669399558</v>
      </c>
      <c r="I11" s="10">
        <v>99.535580706341506</v>
      </c>
      <c r="J11" s="10">
        <f t="shared" si="4"/>
        <v>0.10998406707883039</v>
      </c>
      <c r="K11" s="10">
        <v>119.73731836923299</v>
      </c>
      <c r="L11" s="10">
        <f t="shared" si="5"/>
        <v>0.13230642913727403</v>
      </c>
      <c r="M11" s="10">
        <v>206.95915046312001</v>
      </c>
      <c r="N11" s="10">
        <f t="shared" si="6"/>
        <v>0.22868414415814367</v>
      </c>
      <c r="O11" s="10">
        <v>244.31865830658799</v>
      </c>
      <c r="P11" s="10">
        <f t="shared" si="7"/>
        <v>0.26996536829457235</v>
      </c>
      <c r="Q11" s="10">
        <v>311.30692670542697</v>
      </c>
      <c r="R11" s="10">
        <f t="shared" si="8"/>
        <v>0.34398555437063755</v>
      </c>
      <c r="S11" s="10">
        <v>154.03498500702599</v>
      </c>
      <c r="T11" s="10">
        <f t="shared" si="9"/>
        <v>0.17020440332268066</v>
      </c>
      <c r="U11" s="10">
        <v>177.95473564297399</v>
      </c>
      <c r="V11" s="10">
        <f t="shared" si="10"/>
        <v>0.19663506700881103</v>
      </c>
      <c r="W11" s="10">
        <v>234.80347370758901</v>
      </c>
      <c r="X11" s="10">
        <f t="shared" si="11"/>
        <v>0.25945135216308179</v>
      </c>
      <c r="Y11" s="10">
        <v>1041.9191485210999</v>
      </c>
      <c r="Z11" s="10">
        <v>991.14622810005505</v>
      </c>
      <c r="AA11" s="10">
        <v>933.34516603639804</v>
      </c>
      <c r="AB11" s="10">
        <v>602.01905713774102</v>
      </c>
      <c r="AC11" s="10">
        <v>593.48257966205199</v>
      </c>
      <c r="AD11" s="10">
        <v>597.19273165111099</v>
      </c>
      <c r="AE11" s="10">
        <v>650.60079730854204</v>
      </c>
      <c r="AF11" s="10">
        <f t="shared" si="12"/>
        <v>0.71889590862822328</v>
      </c>
      <c r="AG11" s="10">
        <v>653.75972538480096</v>
      </c>
      <c r="AH11" s="10">
        <f t="shared" si="13"/>
        <v>0.72238643688928283</v>
      </c>
      <c r="AI11" s="10">
        <v>673.06438692144104</v>
      </c>
      <c r="AJ11" s="10">
        <f t="shared" si="14"/>
        <v>0.74371755460932709</v>
      </c>
    </row>
    <row r="12" spans="1:36" x14ac:dyDescent="0.6">
      <c r="A12" s="11">
        <v>100.79193957892799</v>
      </c>
      <c r="B12" s="11">
        <f t="shared" si="0"/>
        <v>0.12839737525978087</v>
      </c>
      <c r="C12" s="10">
        <v>103.18062043336801</v>
      </c>
      <c r="D12" s="10">
        <f t="shared" si="1"/>
        <v>0.13144028080683823</v>
      </c>
      <c r="E12" s="10">
        <v>111.671097227655</v>
      </c>
      <c r="F12" s="10">
        <f t="shared" si="2"/>
        <v>0.14225617481229935</v>
      </c>
      <c r="G12" s="10">
        <v>138.480270600625</v>
      </c>
      <c r="H12" s="10">
        <f t="shared" si="3"/>
        <v>0.17640798802627389</v>
      </c>
      <c r="I12" s="10">
        <v>180.58023738255801</v>
      </c>
      <c r="J12" s="10">
        <f t="shared" si="4"/>
        <v>0.23003851895867264</v>
      </c>
      <c r="K12" s="10">
        <v>160.29063369805999</v>
      </c>
      <c r="L12" s="10">
        <f t="shared" si="5"/>
        <v>0.20419189006122293</v>
      </c>
      <c r="M12" s="10">
        <v>187.83536599386099</v>
      </c>
      <c r="N12" s="10">
        <f t="shared" si="6"/>
        <v>0.23928072101128789</v>
      </c>
      <c r="O12" s="10">
        <v>217.90481484771001</v>
      </c>
      <c r="P12" s="10">
        <f t="shared" si="7"/>
        <v>0.27758575139835673</v>
      </c>
      <c r="Q12" s="10">
        <v>277.695673281908</v>
      </c>
      <c r="R12" s="10">
        <f t="shared" si="8"/>
        <v>0.35375245004064715</v>
      </c>
      <c r="S12" s="10">
        <v>172.35586831062099</v>
      </c>
      <c r="T12" s="10">
        <f t="shared" si="9"/>
        <v>0.21956161568231974</v>
      </c>
      <c r="U12" s="10">
        <v>201.89068585925301</v>
      </c>
      <c r="V12" s="10">
        <f t="shared" si="10"/>
        <v>0.25718558708185096</v>
      </c>
      <c r="W12" s="10">
        <v>240.20507999119201</v>
      </c>
      <c r="X12" s="10">
        <f t="shared" si="11"/>
        <v>0.30599373247285605</v>
      </c>
      <c r="Y12" s="10">
        <v>986.10061836275997</v>
      </c>
      <c r="Z12" s="10">
        <v>915.28874455319601</v>
      </c>
      <c r="AA12" s="10">
        <v>817.23887978624805</v>
      </c>
      <c r="AB12" s="10">
        <v>575.38445524247095</v>
      </c>
      <c r="AC12" s="10">
        <v>590.60155219595902</v>
      </c>
      <c r="AD12" s="10">
        <v>603.803273952116</v>
      </c>
      <c r="AE12" s="10">
        <v>660.89644742110897</v>
      </c>
      <c r="AF12" s="10">
        <f t="shared" si="12"/>
        <v>0.8419063024472726</v>
      </c>
      <c r="AG12" s="10">
        <v>662.259654478524</v>
      </c>
      <c r="AH12" s="10">
        <f t="shared" si="13"/>
        <v>0.84364287194716436</v>
      </c>
      <c r="AI12" s="10">
        <v>682.32403466191897</v>
      </c>
      <c r="AJ12" s="10">
        <f t="shared" si="14"/>
        <v>0.86920259192601146</v>
      </c>
    </row>
    <row r="13" spans="1:36" x14ac:dyDescent="0.6">
      <c r="A13" s="11">
        <v>138.59495450836599</v>
      </c>
      <c r="B13" s="11">
        <f t="shared" si="0"/>
        <v>0.1711048821090938</v>
      </c>
      <c r="C13" s="10">
        <v>137.36690156703901</v>
      </c>
      <c r="D13" s="10">
        <f t="shared" si="1"/>
        <v>0.16958876736671483</v>
      </c>
      <c r="E13" s="10">
        <v>128.439337096375</v>
      </c>
      <c r="F13" s="10">
        <f t="shared" si="2"/>
        <v>0.15856708283503088</v>
      </c>
      <c r="G13" s="10">
        <v>112.581294114049</v>
      </c>
      <c r="H13" s="10">
        <f t="shared" si="3"/>
        <v>0.13898925199265308</v>
      </c>
      <c r="I13" s="10">
        <v>101.91332176304699</v>
      </c>
      <c r="J13" s="10">
        <f t="shared" si="4"/>
        <v>0.12581891575684814</v>
      </c>
      <c r="K13" s="10">
        <v>148.08238127739199</v>
      </c>
      <c r="L13" s="10">
        <f t="shared" si="5"/>
        <v>0.18281775466344691</v>
      </c>
      <c r="M13" s="10">
        <v>190.90041025774099</v>
      </c>
      <c r="N13" s="10">
        <f t="shared" si="6"/>
        <v>0.23567951883671726</v>
      </c>
      <c r="O13" s="10">
        <v>251.796652323421</v>
      </c>
      <c r="P13" s="10">
        <f t="shared" si="7"/>
        <v>0.31086006459681603</v>
      </c>
      <c r="Q13" s="10">
        <v>301.25031008368597</v>
      </c>
      <c r="R13" s="10">
        <f t="shared" si="8"/>
        <v>0.371913963066279</v>
      </c>
      <c r="S13" s="10">
        <v>156.17089830896899</v>
      </c>
      <c r="T13" s="10">
        <f t="shared" si="9"/>
        <v>0.19280357815922097</v>
      </c>
      <c r="U13" s="10">
        <v>167.04626691724201</v>
      </c>
      <c r="V13" s="10">
        <f t="shared" si="10"/>
        <v>0.20622995915708889</v>
      </c>
      <c r="W13" s="10">
        <v>219.65669843009499</v>
      </c>
      <c r="X13" s="10">
        <f t="shared" si="11"/>
        <v>0.27118110917295679</v>
      </c>
      <c r="Y13" s="10">
        <v>973.58553228834796</v>
      </c>
      <c r="Z13" s="10">
        <v>958.10494611480101</v>
      </c>
      <c r="AA13" s="10">
        <v>909.66921944158605</v>
      </c>
      <c r="AB13" s="10">
        <v>569.866445478635</v>
      </c>
      <c r="AC13" s="10">
        <v>595.84996857922499</v>
      </c>
      <c r="AD13" s="10">
        <v>582.90194293893899</v>
      </c>
      <c r="AE13" s="10">
        <v>684.27027497213896</v>
      </c>
      <c r="AF13" s="10">
        <f t="shared" si="12"/>
        <v>0.84477811724955432</v>
      </c>
      <c r="AG13" s="10">
        <v>725.58218509865696</v>
      </c>
      <c r="AH13" s="10">
        <f t="shared" si="13"/>
        <v>0.8957804754304407</v>
      </c>
      <c r="AI13" s="10">
        <v>736.21042874484601</v>
      </c>
      <c r="AJ13" s="10">
        <f t="shared" si="14"/>
        <v>0.90890176388252597</v>
      </c>
    </row>
    <row r="14" spans="1:36" x14ac:dyDescent="0.6">
      <c r="A14" s="11">
        <v>174.45718293643</v>
      </c>
      <c r="B14" s="11">
        <f t="shared" si="0"/>
        <v>0.2180714786705375</v>
      </c>
      <c r="C14" s="10">
        <v>170.64576194096401</v>
      </c>
      <c r="D14" s="10">
        <f t="shared" si="1"/>
        <v>0.21330720242620502</v>
      </c>
      <c r="E14" s="10">
        <v>146.09190644927901</v>
      </c>
      <c r="F14" s="10">
        <f t="shared" si="2"/>
        <v>0.18261488306159876</v>
      </c>
      <c r="G14" s="10">
        <v>160.811677033547</v>
      </c>
      <c r="H14" s="10">
        <f t="shared" si="3"/>
        <v>0.20101459629193374</v>
      </c>
      <c r="I14" s="10">
        <v>149.71228692763799</v>
      </c>
      <c r="J14" s="10">
        <f t="shared" si="4"/>
        <v>0.18714035865954748</v>
      </c>
      <c r="K14" s="10">
        <v>124.67198076574201</v>
      </c>
      <c r="L14" s="10">
        <f t="shared" si="5"/>
        <v>0.1558399759571775</v>
      </c>
      <c r="M14" s="10">
        <v>178.11666198103401</v>
      </c>
      <c r="N14" s="10">
        <f t="shared" si="6"/>
        <v>0.22264582747629252</v>
      </c>
      <c r="O14" s="10">
        <v>219.20239411616299</v>
      </c>
      <c r="P14" s="10">
        <f t="shared" si="7"/>
        <v>0.27400299264520372</v>
      </c>
      <c r="Q14" s="10">
        <v>282.26099703891902</v>
      </c>
      <c r="R14" s="10">
        <f t="shared" si="8"/>
        <v>0.35282624629864878</v>
      </c>
      <c r="S14" s="10">
        <v>159.268359172267</v>
      </c>
      <c r="T14" s="10">
        <f t="shared" si="9"/>
        <v>0.19908544896533376</v>
      </c>
      <c r="U14" s="10">
        <v>188.48052088199199</v>
      </c>
      <c r="V14" s="10">
        <f t="shared" si="10"/>
        <v>0.23560065110248998</v>
      </c>
      <c r="W14" s="10">
        <v>224.96717742876399</v>
      </c>
      <c r="X14" s="10">
        <f t="shared" si="11"/>
        <v>0.281208971785955</v>
      </c>
      <c r="Y14" s="10">
        <v>961.59496753562905</v>
      </c>
      <c r="Z14" s="10">
        <v>942.49891245640799</v>
      </c>
      <c r="AA14" s="10">
        <v>949.75817705471604</v>
      </c>
      <c r="AB14" s="10">
        <v>544.92587466657801</v>
      </c>
      <c r="AC14" s="10">
        <v>562.76706449548203</v>
      </c>
      <c r="AD14" s="10">
        <v>567.57495578155999</v>
      </c>
      <c r="AE14" s="10">
        <v>626.15808029424204</v>
      </c>
      <c r="AF14" s="10">
        <f t="shared" si="12"/>
        <v>0.78269760036780256</v>
      </c>
      <c r="AG14" s="10">
        <v>635.75753215522104</v>
      </c>
      <c r="AH14" s="10">
        <f t="shared" si="13"/>
        <v>0.7946969151940263</v>
      </c>
      <c r="AI14" s="10">
        <v>669.17456668223497</v>
      </c>
      <c r="AJ14" s="10">
        <f t="shared" si="14"/>
        <v>0.83646820835279367</v>
      </c>
    </row>
    <row r="15" spans="1:36" x14ac:dyDescent="0.6">
      <c r="A15" s="11">
        <v>118.97394852357</v>
      </c>
      <c r="B15" s="11">
        <f t="shared" si="0"/>
        <v>0.15253070323534615</v>
      </c>
      <c r="C15" s="10">
        <v>162.70236032284799</v>
      </c>
      <c r="D15" s="10">
        <f t="shared" si="1"/>
        <v>0.20859276964467691</v>
      </c>
      <c r="E15" s="10">
        <v>141.44103273338999</v>
      </c>
      <c r="F15" s="10">
        <f t="shared" si="2"/>
        <v>0.18133465735049997</v>
      </c>
      <c r="G15" s="10">
        <v>105.369873882154</v>
      </c>
      <c r="H15" s="10">
        <f t="shared" si="3"/>
        <v>0.13508958190019743</v>
      </c>
      <c r="I15" s="10">
        <v>160.685877442465</v>
      </c>
      <c r="J15" s="10">
        <f t="shared" si="4"/>
        <v>0.20600753518264744</v>
      </c>
      <c r="K15" s="10">
        <v>153.34751244934299</v>
      </c>
      <c r="L15" s="10">
        <f t="shared" si="5"/>
        <v>0.19659937493505511</v>
      </c>
      <c r="M15" s="10">
        <v>182.36245203047699</v>
      </c>
      <c r="N15" s="10">
        <f t="shared" si="6"/>
        <v>0.23379801542368844</v>
      </c>
      <c r="O15" s="10">
        <v>210.80363369008401</v>
      </c>
      <c r="P15" s="10">
        <f t="shared" si="7"/>
        <v>0.27026106883344103</v>
      </c>
      <c r="Q15" s="10">
        <v>262.83488403191097</v>
      </c>
      <c r="R15" s="10">
        <f t="shared" si="8"/>
        <v>0.33696780004091148</v>
      </c>
      <c r="S15" s="10">
        <v>161.14006053516499</v>
      </c>
      <c r="T15" s="10">
        <f t="shared" si="9"/>
        <v>0.20658982119892946</v>
      </c>
      <c r="U15" s="10">
        <v>162.03460000554901</v>
      </c>
      <c r="V15" s="10">
        <f t="shared" si="10"/>
        <v>0.20773666667378077</v>
      </c>
      <c r="W15" s="10">
        <v>183.649654219978</v>
      </c>
      <c r="X15" s="10">
        <f t="shared" si="11"/>
        <v>0.23544827464099743</v>
      </c>
      <c r="Y15" s="10">
        <v>927.746614582196</v>
      </c>
      <c r="Z15" s="10">
        <v>789.35921178736305</v>
      </c>
      <c r="AA15" s="10">
        <v>711.94702651349598</v>
      </c>
      <c r="AB15" s="10">
        <v>555.75475870743003</v>
      </c>
      <c r="AC15" s="10">
        <v>550.99022823757605</v>
      </c>
      <c r="AD15" s="10">
        <v>536.08522717715903</v>
      </c>
      <c r="AE15" s="10">
        <v>679.39058948370405</v>
      </c>
      <c r="AF15" s="10">
        <f t="shared" si="12"/>
        <v>0.87101357626115905</v>
      </c>
      <c r="AG15" s="10">
        <v>666.48309886572702</v>
      </c>
      <c r="AH15" s="10">
        <f t="shared" si="13"/>
        <v>0.85446551136631665</v>
      </c>
      <c r="AI15" s="10">
        <v>715.08645759117405</v>
      </c>
      <c r="AJ15" s="10">
        <f t="shared" si="14"/>
        <v>0.91677750973227445</v>
      </c>
    </row>
    <row r="16" spans="1:36" x14ac:dyDescent="0.6">
      <c r="A16" s="11">
        <f>AVERAGE(A2:A15)</f>
        <v>149.24821460210163</v>
      </c>
      <c r="B16" s="11">
        <f>AVERAGE(B2:B15)</f>
        <v>0.18454939219511707</v>
      </c>
      <c r="C16" s="11">
        <f t="shared" ref="C16:F16" si="15">AVERAGE(C2:C15)</f>
        <v>142.63683907540408</v>
      </c>
      <c r="D16" s="11">
        <f t="shared" si="15"/>
        <v>0.17664390865347496</v>
      </c>
      <c r="E16" s="11">
        <f t="shared" si="15"/>
        <v>132.10046708858718</v>
      </c>
      <c r="F16" s="11">
        <f t="shared" si="15"/>
        <v>0.16361370017600188</v>
      </c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0">
        <f>AVERAGE(AB2:AB15)</f>
        <v>555.31482608664544</v>
      </c>
      <c r="AC16" s="10">
        <f>AVERAGE(AC2:AC15)</f>
        <v>559.68682765790641</v>
      </c>
      <c r="AD16" s="10">
        <f>AVERAGE(AD2:AD15)</f>
        <v>571.18107122421736</v>
      </c>
    </row>
    <row r="18" spans="1:27" x14ac:dyDescent="0.6"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</row>
    <row r="19" spans="1:27" x14ac:dyDescent="0.6">
      <c r="C19" s="11"/>
      <c r="D19" s="11"/>
      <c r="F19" s="11"/>
    </row>
    <row r="20" spans="1:27" x14ac:dyDescent="0.6">
      <c r="A20" s="10"/>
      <c r="B20" s="10"/>
      <c r="F20" s="11"/>
    </row>
    <row r="21" spans="1:27" x14ac:dyDescent="0.6">
      <c r="A21" s="10"/>
      <c r="B21" s="10"/>
      <c r="F21" s="11"/>
    </row>
    <row r="23" spans="1:27" x14ac:dyDescent="0.6">
      <c r="A23" s="10" t="s">
        <v>132</v>
      </c>
    </row>
    <row r="24" spans="1:27" x14ac:dyDescent="0.6">
      <c r="A24" s="12">
        <v>845</v>
      </c>
    </row>
    <row r="25" spans="1:27" x14ac:dyDescent="0.6">
      <c r="A25" s="12">
        <v>760</v>
      </c>
    </row>
    <row r="26" spans="1:27" x14ac:dyDescent="0.6">
      <c r="A26" s="12">
        <v>820</v>
      </c>
    </row>
    <row r="27" spans="1:27" x14ac:dyDescent="0.6">
      <c r="A27" s="12">
        <v>792.5</v>
      </c>
    </row>
    <row r="28" spans="1:27" x14ac:dyDescent="0.6">
      <c r="A28" s="12">
        <v>820</v>
      </c>
    </row>
    <row r="29" spans="1:27" x14ac:dyDescent="0.6">
      <c r="A29" s="12">
        <v>830</v>
      </c>
    </row>
    <row r="30" spans="1:27" x14ac:dyDescent="0.6">
      <c r="A30" s="12">
        <v>750</v>
      </c>
    </row>
    <row r="31" spans="1:27" x14ac:dyDescent="0.6">
      <c r="A31" s="12">
        <v>777.5</v>
      </c>
      <c r="C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</row>
    <row r="32" spans="1:27" x14ac:dyDescent="0.6">
      <c r="A32" s="12">
        <v>845</v>
      </c>
    </row>
    <row r="33" spans="1:9" x14ac:dyDescent="0.6">
      <c r="A33" s="12">
        <v>905</v>
      </c>
    </row>
    <row r="34" spans="1:9" x14ac:dyDescent="0.6">
      <c r="A34" s="10">
        <v>785</v>
      </c>
    </row>
    <row r="35" spans="1:9" x14ac:dyDescent="0.6">
      <c r="A35" s="10">
        <v>810</v>
      </c>
    </row>
    <row r="36" spans="1:9" x14ac:dyDescent="0.6">
      <c r="A36" s="10">
        <v>800</v>
      </c>
    </row>
    <row r="37" spans="1:9" x14ac:dyDescent="0.6">
      <c r="A37" s="10">
        <v>780</v>
      </c>
    </row>
    <row r="38" spans="1:9" x14ac:dyDescent="0.6">
      <c r="A38" s="12">
        <f>AVERAGE(A24:A37)</f>
        <v>808.57142857142856</v>
      </c>
    </row>
    <row r="40" spans="1:9" x14ac:dyDescent="0.6">
      <c r="A40" s="10"/>
      <c r="C40" s="11"/>
      <c r="D40" s="11"/>
      <c r="F40" s="11"/>
      <c r="G40" s="11"/>
      <c r="H40" s="11"/>
      <c r="I40" s="11"/>
    </row>
    <row r="41" spans="1:9" x14ac:dyDescent="0.6">
      <c r="F41" s="11"/>
      <c r="G41" s="11"/>
    </row>
    <row r="42" spans="1:9" x14ac:dyDescent="0.6">
      <c r="B42" s="10"/>
      <c r="F42" s="11"/>
    </row>
    <row r="43" spans="1:9" x14ac:dyDescent="0.6">
      <c r="B43" s="10"/>
      <c r="F43" s="1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sqref="A1:XFD1048576"/>
    </sheetView>
  </sheetViews>
  <sheetFormatPr defaultRowHeight="16.5" x14ac:dyDescent="0.6"/>
  <cols>
    <col min="1" max="3" width="17.3671875" style="10" bestFit="1" customWidth="1"/>
    <col min="4" max="6" width="17.734375" style="10" bestFit="1" customWidth="1"/>
    <col min="7" max="9" width="20.1015625" style="10" bestFit="1" customWidth="1"/>
    <col min="10" max="12" width="20.47265625" style="10" bestFit="1" customWidth="1"/>
    <col min="13" max="16384" width="8.83984375" style="10"/>
  </cols>
  <sheetData>
    <row r="1" spans="1:12" x14ac:dyDescent="0.6">
      <c r="A1" s="10" t="s">
        <v>133</v>
      </c>
      <c r="B1" s="10" t="s">
        <v>134</v>
      </c>
      <c r="C1" s="10" t="s">
        <v>135</v>
      </c>
      <c r="D1" s="10" t="s">
        <v>136</v>
      </c>
      <c r="E1" s="10" t="s">
        <v>137</v>
      </c>
      <c r="F1" s="10" t="s">
        <v>138</v>
      </c>
      <c r="G1" s="10" t="s">
        <v>139</v>
      </c>
      <c r="H1" s="10" t="s">
        <v>140</v>
      </c>
      <c r="I1" s="10" t="s">
        <v>141</v>
      </c>
      <c r="J1" s="10" t="s">
        <v>142</v>
      </c>
      <c r="K1" s="10" t="s">
        <v>143</v>
      </c>
      <c r="L1" s="10" t="s">
        <v>144</v>
      </c>
    </row>
    <row r="2" spans="1:12" x14ac:dyDescent="0.6">
      <c r="A2" s="10">
        <v>0.495477181016243</v>
      </c>
      <c r="B2" s="10">
        <v>-1.4448432961742599E-2</v>
      </c>
      <c r="C2" s="10">
        <v>-0.16072571241877501</v>
      </c>
      <c r="D2" s="10">
        <v>2.2014762587994801</v>
      </c>
      <c r="E2" s="10">
        <v>2.1515962992433102</v>
      </c>
      <c r="F2" s="10">
        <v>1.71883303625355</v>
      </c>
      <c r="G2" s="10">
        <v>14.202612788429301</v>
      </c>
      <c r="H2" s="10">
        <v>18.955079467106501</v>
      </c>
      <c r="I2" s="10">
        <v>17.694766038631201</v>
      </c>
      <c r="J2" s="10">
        <v>-2.1522718932984399</v>
      </c>
      <c r="K2" s="10">
        <v>-1.6784500341552799</v>
      </c>
      <c r="L2" s="10">
        <v>-2.57904839344185</v>
      </c>
    </row>
    <row r="3" spans="1:12" x14ac:dyDescent="0.6">
      <c r="A3" s="10">
        <v>1.17607726228271</v>
      </c>
      <c r="B3" s="10">
        <v>0.49066594763964499</v>
      </c>
      <c r="C3" s="10">
        <v>0.51827781377744697</v>
      </c>
      <c r="D3" s="10">
        <v>2.0326383088183899</v>
      </c>
      <c r="E3" s="10">
        <v>1.9621146997777901</v>
      </c>
      <c r="F3" s="10">
        <v>1.60282031345262</v>
      </c>
      <c r="G3" s="10">
        <v>22.014643748796999</v>
      </c>
      <c r="H3" s="10">
        <v>28.917353144674799</v>
      </c>
      <c r="I3" s="10">
        <v>26.8607941869436</v>
      </c>
      <c r="J3" s="10">
        <v>2.46114926127703</v>
      </c>
      <c r="K3" s="10">
        <v>1.5750666093438299</v>
      </c>
      <c r="L3" s="10">
        <v>0.54017248535041196</v>
      </c>
    </row>
    <row r="4" spans="1:12" x14ac:dyDescent="0.6">
      <c r="A4" s="10">
        <v>0.417394745786282</v>
      </c>
      <c r="B4" s="10">
        <v>0.20952068681531699</v>
      </c>
      <c r="C4" s="10">
        <v>-0.25677117982762898</v>
      </c>
      <c r="D4" s="10">
        <v>2.5048935687902301</v>
      </c>
      <c r="E4" s="10">
        <v>2.3879960444490398</v>
      </c>
      <c r="F4" s="10">
        <v>2.0453337243162499</v>
      </c>
      <c r="G4" s="10">
        <v>23.2575154938732</v>
      </c>
      <c r="H4" s="10">
        <v>18.2763153689998</v>
      </c>
      <c r="I4" s="10">
        <v>12.798896892306299</v>
      </c>
      <c r="J4" s="10">
        <v>2.9594097353740998</v>
      </c>
      <c r="K4" s="10">
        <v>3.5377096047127301</v>
      </c>
      <c r="L4" s="10">
        <v>5.0984751664694299</v>
      </c>
    </row>
    <row r="5" spans="1:12" x14ac:dyDescent="0.6">
      <c r="A5" s="10">
        <v>1.2983258784902201</v>
      </c>
      <c r="B5" s="10">
        <v>1.6174853975608201</v>
      </c>
      <c r="C5" s="10">
        <v>1.97585144002673</v>
      </c>
      <c r="D5" s="10">
        <v>2.3776897229603602</v>
      </c>
      <c r="E5" s="10">
        <v>2.4372879580296498</v>
      </c>
      <c r="F5" s="10">
        <v>1.83880904281982</v>
      </c>
      <c r="G5" s="10">
        <v>18.067560971454999</v>
      </c>
      <c r="H5" s="10">
        <v>14.9192864098745</v>
      </c>
      <c r="I5" s="10">
        <v>18.3520978413869</v>
      </c>
      <c r="J5" s="10">
        <v>3.82611902686368</v>
      </c>
      <c r="K5" s="10">
        <v>5.0803776727950503</v>
      </c>
      <c r="L5" s="10">
        <v>5.2277355722485996</v>
      </c>
    </row>
    <row r="6" spans="1:12" x14ac:dyDescent="0.6">
      <c r="A6" s="10">
        <v>1.8641121739433599</v>
      </c>
      <c r="B6" s="10">
        <v>0.109044822296476</v>
      </c>
      <c r="C6" s="10">
        <v>0.217942275069754</v>
      </c>
      <c r="D6" s="10">
        <v>2.8366687262160499</v>
      </c>
      <c r="E6" s="10">
        <v>2.7343260685802502</v>
      </c>
      <c r="F6" s="10">
        <v>2.6624611253642501</v>
      </c>
      <c r="G6" s="10">
        <v>24.981595594455399</v>
      </c>
      <c r="H6" s="10">
        <v>25.7480003925196</v>
      </c>
      <c r="I6" s="10">
        <v>15.486392055020801</v>
      </c>
      <c r="J6" s="10">
        <v>2.3813363287543998</v>
      </c>
      <c r="K6" s="10">
        <v>0.98673991367085001</v>
      </c>
      <c r="L6" s="10">
        <v>2.9560858207843999</v>
      </c>
    </row>
    <row r="7" spans="1:12" x14ac:dyDescent="0.6">
      <c r="A7" s="10">
        <v>0.973464302624095</v>
      </c>
      <c r="B7" s="10">
        <v>0.30870368409058901</v>
      </c>
      <c r="C7" s="10">
        <v>1.0639335560724901</v>
      </c>
      <c r="D7" s="10">
        <v>2.8831926175585099</v>
      </c>
      <c r="E7" s="10">
        <v>2.38584809932131</v>
      </c>
      <c r="F7" s="10">
        <v>2.32215068506662</v>
      </c>
      <c r="G7" s="10">
        <v>27.072925912639299</v>
      </c>
      <c r="H7" s="10">
        <v>27.4376542259328</v>
      </c>
      <c r="I7" s="10">
        <v>28.4596975943047</v>
      </c>
      <c r="J7" s="10">
        <v>2.9927864338648398</v>
      </c>
      <c r="K7" s="10">
        <v>2.5338778512856002</v>
      </c>
      <c r="L7" s="10">
        <v>2.1627878150396098</v>
      </c>
    </row>
    <row r="8" spans="1:12" x14ac:dyDescent="0.6">
      <c r="A8" s="10">
        <v>0.972715063464205</v>
      </c>
      <c r="B8" s="10">
        <v>0.95481840312132504</v>
      </c>
      <c r="C8" s="10">
        <v>0.77767289210578505</v>
      </c>
      <c r="D8" s="10">
        <v>2.3968434610888698</v>
      </c>
      <c r="E8" s="10">
        <v>1.36743530618779</v>
      </c>
      <c r="F8" s="10">
        <v>2.3934983697188299</v>
      </c>
      <c r="G8" s="10">
        <v>35.573335589549004</v>
      </c>
      <c r="H8" s="10">
        <v>34.806814188790099</v>
      </c>
      <c r="I8" s="10">
        <v>30.992146296555799</v>
      </c>
      <c r="J8" s="10">
        <v>-1.6829151861149201</v>
      </c>
      <c r="K8" s="10">
        <v>1.3432408317961999</v>
      </c>
      <c r="L8" s="10">
        <v>-0.653537934177987</v>
      </c>
    </row>
    <row r="9" spans="1:12" x14ac:dyDescent="0.6">
      <c r="A9" s="10">
        <v>-0.14913571040795101</v>
      </c>
      <c r="B9" s="10">
        <v>-0.46886832105259302</v>
      </c>
      <c r="C9" s="10">
        <v>-1.77869373195223</v>
      </c>
      <c r="D9" s="10">
        <v>2.9644578486515898</v>
      </c>
      <c r="E9" s="10">
        <v>2.7919019597807599</v>
      </c>
      <c r="F9" s="10">
        <v>2.3711241502813198</v>
      </c>
      <c r="G9" s="10">
        <v>34.631914112297501</v>
      </c>
      <c r="H9" s="10">
        <v>30.515701154965299</v>
      </c>
      <c r="I9" s="10">
        <v>28.582197464731198</v>
      </c>
      <c r="J9" s="10">
        <v>-1.10460890387305</v>
      </c>
      <c r="K9" s="10">
        <v>-0.25714812048767599</v>
      </c>
      <c r="L9" s="10">
        <v>0.26103322990678102</v>
      </c>
    </row>
    <row r="10" spans="1:12" x14ac:dyDescent="0.6">
      <c r="A10" s="10">
        <v>-0.47859171248342602</v>
      </c>
      <c r="B10" s="10">
        <v>-0.91458348949534995</v>
      </c>
      <c r="C10" s="10">
        <v>-0.18627516411829101</v>
      </c>
      <c r="D10" s="10">
        <v>1.8218982830867501</v>
      </c>
      <c r="E10" s="10">
        <v>1.2479163507761599</v>
      </c>
      <c r="F10" s="10">
        <v>2.0057129044047199</v>
      </c>
      <c r="G10" s="10">
        <v>30.635984879818601</v>
      </c>
      <c r="H10" s="10">
        <v>27.591360485617699</v>
      </c>
      <c r="I10" s="10">
        <v>20.764683535823099</v>
      </c>
      <c r="J10" s="10">
        <v>-0.124949827056012</v>
      </c>
      <c r="K10" s="10">
        <v>2.4029158509392801E-2</v>
      </c>
      <c r="L10" s="10">
        <v>1.58518818461028</v>
      </c>
    </row>
    <row r="11" spans="1:12" x14ac:dyDescent="0.6">
      <c r="A11" s="10">
        <v>1.6990796549474201</v>
      </c>
      <c r="B11" s="10">
        <v>1.5359767204889201</v>
      </c>
      <c r="C11" s="10">
        <v>0.91924837432503104</v>
      </c>
      <c r="D11" s="10">
        <v>2.6767830885442501</v>
      </c>
      <c r="E11" s="10">
        <v>2.3463655610904701</v>
      </c>
      <c r="F11" s="10">
        <v>2.3427189034706202</v>
      </c>
      <c r="G11" s="10">
        <v>26.838209206797298</v>
      </c>
      <c r="H11" s="10">
        <v>25.108672536379601</v>
      </c>
      <c r="I11" s="10">
        <v>25.387130219575301</v>
      </c>
      <c r="J11" s="10">
        <v>4.7947730987067496</v>
      </c>
      <c r="K11" s="10">
        <v>5.9866776912012298</v>
      </c>
      <c r="L11" s="10">
        <v>4.96583993392853</v>
      </c>
    </row>
    <row r="12" spans="1:12" x14ac:dyDescent="0.6">
      <c r="A12" s="10">
        <v>2.01045770301522</v>
      </c>
      <c r="B12" s="10">
        <v>1.4889963019553001</v>
      </c>
      <c r="C12" s="10">
        <v>0.381953911601222</v>
      </c>
      <c r="D12" s="10">
        <v>2.5476934776899798</v>
      </c>
      <c r="E12" s="10">
        <v>2.3853195963068701</v>
      </c>
      <c r="F12" s="10">
        <v>2.5333445405360702</v>
      </c>
      <c r="G12" s="10">
        <v>20.916943473750301</v>
      </c>
      <c r="H12" s="10">
        <v>27.653636565856999</v>
      </c>
      <c r="I12" s="10">
        <v>23.448869498922001</v>
      </c>
      <c r="J12" s="10">
        <v>6.29706277583802</v>
      </c>
      <c r="K12" s="10">
        <v>4.6076619263855001</v>
      </c>
      <c r="L12" s="10">
        <v>5.4141617540051303</v>
      </c>
    </row>
    <row r="13" spans="1:12" x14ac:dyDescent="0.6">
      <c r="A13" s="10">
        <v>2.01596866637649</v>
      </c>
      <c r="B13" s="10">
        <v>1.6869211164801901</v>
      </c>
      <c r="C13" s="10">
        <v>0.239494111351684</v>
      </c>
      <c r="D13" s="10">
        <v>2.9279141303969598</v>
      </c>
      <c r="E13" s="10">
        <v>2.9874604726232801</v>
      </c>
      <c r="F13" s="10">
        <v>2.62121976378591</v>
      </c>
      <c r="G13" s="10">
        <v>29.2501411503914</v>
      </c>
      <c r="H13" s="10">
        <v>26.873348224762001</v>
      </c>
      <c r="I13" s="10">
        <v>27.694159848055499</v>
      </c>
      <c r="J13" s="10">
        <v>4.0526599353800803</v>
      </c>
      <c r="K13" s="10">
        <v>4.3374727059098603</v>
      </c>
      <c r="L13" s="10">
        <v>2.72327186112163</v>
      </c>
    </row>
    <row r="14" spans="1:12" x14ac:dyDescent="0.6">
      <c r="A14" s="10">
        <v>0.80562681266951897</v>
      </c>
      <c r="B14" s="10">
        <v>0.90908906302338199</v>
      </c>
      <c r="C14" s="10">
        <v>0.97049055675269702</v>
      </c>
      <c r="D14" s="10">
        <v>2.5793646571429898</v>
      </c>
      <c r="E14" s="10">
        <v>2.4771891213424202</v>
      </c>
      <c r="F14" s="10">
        <v>2.3608441421508801</v>
      </c>
      <c r="G14" s="10">
        <v>27.149403139838999</v>
      </c>
      <c r="H14" s="10">
        <v>20.884383060827801</v>
      </c>
      <c r="I14" s="10">
        <v>16.756156161100201</v>
      </c>
      <c r="J14" s="10">
        <v>2.6613720857779701</v>
      </c>
      <c r="K14" s="10">
        <v>3.2824051446566198</v>
      </c>
      <c r="L14" s="10">
        <v>5.3011015572648397</v>
      </c>
    </row>
    <row r="15" spans="1:12" x14ac:dyDescent="0.6">
      <c r="A15" s="10">
        <v>1.54878199191258</v>
      </c>
      <c r="B15" s="10">
        <v>0.95327148676796802</v>
      </c>
      <c r="C15" s="10">
        <v>0.69090589366340505</v>
      </c>
      <c r="D15" s="10">
        <v>2.4602604968452999</v>
      </c>
      <c r="E15" s="10">
        <v>1.7145320652495699</v>
      </c>
      <c r="F15" s="10">
        <v>1.4659048968286801</v>
      </c>
      <c r="G15" s="10">
        <v>24.689850544298</v>
      </c>
      <c r="H15" s="10">
        <v>14.427632222001501</v>
      </c>
      <c r="I15" s="10">
        <v>21.050544886155699</v>
      </c>
      <c r="J15" s="10">
        <v>1.46614074792608</v>
      </c>
      <c r="K15" s="10">
        <v>2.3539411837861199</v>
      </c>
      <c r="L15" s="10">
        <v>1.7413816857221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sqref="A1:XFD1048576"/>
    </sheetView>
  </sheetViews>
  <sheetFormatPr defaultColWidth="8.89453125" defaultRowHeight="16.5" x14ac:dyDescent="0.6"/>
  <cols>
    <col min="1" max="3" width="17.3671875" style="10" bestFit="1" customWidth="1"/>
    <col min="4" max="6" width="17.734375" style="10" bestFit="1" customWidth="1"/>
    <col min="7" max="9" width="20.1015625" style="10" bestFit="1" customWidth="1"/>
    <col min="10" max="12" width="20.47265625" style="10" bestFit="1" customWidth="1"/>
    <col min="13" max="16384" width="8.89453125" style="10"/>
  </cols>
  <sheetData>
    <row r="1" spans="1:12" x14ac:dyDescent="0.6">
      <c r="A1" s="10" t="s">
        <v>145</v>
      </c>
      <c r="B1" s="10" t="s">
        <v>146</v>
      </c>
      <c r="C1" s="10" t="s">
        <v>147</v>
      </c>
      <c r="D1" s="10" t="s">
        <v>148</v>
      </c>
      <c r="E1" s="10" t="s">
        <v>149</v>
      </c>
      <c r="F1" s="10" t="s">
        <v>150</v>
      </c>
      <c r="G1" s="10" t="s">
        <v>151</v>
      </c>
      <c r="H1" s="10" t="s">
        <v>152</v>
      </c>
      <c r="I1" s="10" t="s">
        <v>153</v>
      </c>
      <c r="J1" s="10" t="s">
        <v>154</v>
      </c>
      <c r="K1" s="10" t="s">
        <v>155</v>
      </c>
      <c r="L1" s="10" t="s">
        <v>156</v>
      </c>
    </row>
    <row r="2" spans="1:12" x14ac:dyDescent="0.6">
      <c r="A2" s="10">
        <v>-2.34102810772657</v>
      </c>
      <c r="B2" s="10">
        <v>-1.79507276265953</v>
      </c>
      <c r="C2" s="10">
        <v>-0.456693997906086</v>
      </c>
      <c r="D2" s="10">
        <v>-3.2451224300571901</v>
      </c>
      <c r="E2" s="10">
        <v>-2.9008079493973402</v>
      </c>
      <c r="F2" s="10">
        <v>-2.2118213814737802</v>
      </c>
      <c r="G2" s="10">
        <v>35.742084842361599</v>
      </c>
      <c r="H2" s="10">
        <v>30.937705707538001</v>
      </c>
      <c r="I2" s="10">
        <v>16.5316243810272</v>
      </c>
      <c r="J2" s="10">
        <v>4.4628271487312299</v>
      </c>
      <c r="K2" s="10">
        <v>2.8309877700680302</v>
      </c>
      <c r="L2" s="10">
        <v>1.5589111278774299</v>
      </c>
    </row>
    <row r="3" spans="1:12" x14ac:dyDescent="0.6">
      <c r="A3" s="10">
        <v>0.18824109242283199</v>
      </c>
      <c r="B3" s="10">
        <v>0.29484858259173902</v>
      </c>
      <c r="C3" s="10">
        <v>0.24010019724454501</v>
      </c>
      <c r="D3" s="10">
        <v>-2.4080638760620001</v>
      </c>
      <c r="E3" s="10">
        <v>-2.2617190183793401</v>
      </c>
      <c r="F3" s="10">
        <v>-2.3774122366558101</v>
      </c>
      <c r="G3" s="10">
        <v>22.416804162528901</v>
      </c>
      <c r="H3" s="10">
        <v>23.060691937081</v>
      </c>
      <c r="I3" s="10">
        <v>5.3606463116825003</v>
      </c>
      <c r="J3" s="10">
        <v>-0.35874814010633799</v>
      </c>
      <c r="K3" s="10">
        <v>-0.72775560585282695</v>
      </c>
      <c r="L3" s="10">
        <v>1.2191949766858401</v>
      </c>
    </row>
    <row r="4" spans="1:12" x14ac:dyDescent="0.6">
      <c r="A4" s="10">
        <v>-1.2912993613203001</v>
      </c>
      <c r="B4" s="10">
        <v>-1.2718584556885799</v>
      </c>
      <c r="C4" s="10">
        <v>-0.63429853130962799</v>
      </c>
      <c r="D4" s="10">
        <v>-2.7766997917494298</v>
      </c>
      <c r="E4" s="10">
        <v>-2.7221366297070699</v>
      </c>
      <c r="F4" s="10">
        <v>-2.6338623807611699</v>
      </c>
      <c r="G4" s="10">
        <v>38.500098999290202</v>
      </c>
      <c r="H4" s="10">
        <v>35.242124418169396</v>
      </c>
      <c r="I4" s="10">
        <v>39.826523373957897</v>
      </c>
      <c r="J4" s="10">
        <v>-3.5738309822986798</v>
      </c>
      <c r="K4" s="10">
        <v>-1.38953789820211</v>
      </c>
      <c r="L4" s="10">
        <v>1.2024635921650999</v>
      </c>
    </row>
    <row r="5" spans="1:12" x14ac:dyDescent="0.6">
      <c r="A5" s="10">
        <v>-3.1192770461144201</v>
      </c>
      <c r="B5" s="10">
        <v>-1.0936598375353901</v>
      </c>
      <c r="C5" s="10">
        <v>-0.74320101237332603</v>
      </c>
      <c r="D5" s="10">
        <v>-2.6941163986573899</v>
      </c>
      <c r="E5" s="10">
        <v>-2.9938719287868398</v>
      </c>
      <c r="F5" s="10">
        <v>-2.6620563836418398</v>
      </c>
      <c r="G5" s="10">
        <v>29.243376343986899</v>
      </c>
      <c r="H5" s="10">
        <v>31.529236833784701</v>
      </c>
      <c r="I5" s="10">
        <v>29.221385762445301</v>
      </c>
      <c r="J5" s="10">
        <v>-0.71213743940046303</v>
      </c>
      <c r="K5" s="10">
        <v>-0.20285786498626199</v>
      </c>
      <c r="L5" s="10">
        <v>1.1656050071594</v>
      </c>
    </row>
    <row r="6" spans="1:12" x14ac:dyDescent="0.6">
      <c r="A6" s="10">
        <v>-1.6856773282311699</v>
      </c>
      <c r="B6" s="10">
        <v>-1.29029874690893</v>
      </c>
      <c r="C6" s="10">
        <v>-1.9024126965297301</v>
      </c>
      <c r="D6" s="10">
        <v>-3.17965712751701</v>
      </c>
      <c r="E6" s="10">
        <v>-3.1424879229564402</v>
      </c>
      <c r="F6" s="10">
        <v>-3.22617617320281</v>
      </c>
      <c r="G6" s="10">
        <v>29.060568070007601</v>
      </c>
      <c r="H6" s="10">
        <v>29.101599484722499</v>
      </c>
      <c r="I6" s="10">
        <v>25.454078197328698</v>
      </c>
      <c r="J6" s="10">
        <v>1.74037090178302</v>
      </c>
      <c r="K6" s="10">
        <v>-0.58496790443659197</v>
      </c>
      <c r="L6" s="10">
        <v>2.1168871042956998</v>
      </c>
    </row>
    <row r="7" spans="1:12" x14ac:dyDescent="0.6">
      <c r="A7" s="10">
        <v>-3.2835924555507998</v>
      </c>
      <c r="B7" s="10">
        <v>-2.8870362965372198</v>
      </c>
      <c r="C7" s="10">
        <v>-2.0416482232581199</v>
      </c>
      <c r="D7" s="10">
        <v>-3.23403105342254</v>
      </c>
      <c r="E7" s="10">
        <v>-2.9667184184059998</v>
      </c>
      <c r="F7" s="10">
        <v>-3.2877895667725201</v>
      </c>
      <c r="G7" s="10">
        <v>48.453638721484097</v>
      </c>
      <c r="H7" s="10">
        <v>42.450493313449201</v>
      </c>
      <c r="I7" s="10">
        <v>29.854597951566099</v>
      </c>
      <c r="J7" s="10">
        <v>3.453318809887</v>
      </c>
      <c r="K7" s="10">
        <v>1.7103181972030099</v>
      </c>
      <c r="L7" s="10">
        <v>1.1945514823171099</v>
      </c>
    </row>
    <row r="8" spans="1:12" x14ac:dyDescent="0.6">
      <c r="A8" s="10">
        <v>-3.7046966905849801</v>
      </c>
      <c r="B8" s="10">
        <v>-2.38536698345278</v>
      </c>
      <c r="C8" s="10">
        <v>-0.56400709151399997</v>
      </c>
      <c r="D8" s="10">
        <v>-2.5515964287523101</v>
      </c>
      <c r="E8" s="10">
        <v>-1.585805341765</v>
      </c>
      <c r="F8" s="10">
        <v>-3.0697643542016002</v>
      </c>
      <c r="G8" s="10">
        <v>41.923637316405802</v>
      </c>
      <c r="H8" s="10">
        <v>40.097920762256599</v>
      </c>
      <c r="I8" s="10">
        <v>42.899767091989403</v>
      </c>
      <c r="J8" s="10">
        <v>0.88151541100362196</v>
      </c>
      <c r="K8" s="10">
        <v>-1.2419442014056501</v>
      </c>
      <c r="L8" s="10">
        <v>4.2293231881843401</v>
      </c>
    </row>
    <row r="9" spans="1:12" x14ac:dyDescent="0.6">
      <c r="A9" s="10">
        <v>-2.79756556880672</v>
      </c>
      <c r="B9" s="10">
        <v>-2.1222398672240002</v>
      </c>
      <c r="C9" s="10">
        <v>-1.8969103711192801</v>
      </c>
      <c r="D9" s="10">
        <v>-3.75543606034985</v>
      </c>
      <c r="E9" s="10">
        <v>-3.6284233513746398</v>
      </c>
      <c r="F9" s="10">
        <v>-3.3480639390259599</v>
      </c>
      <c r="G9" s="10">
        <v>33.843891474923602</v>
      </c>
      <c r="H9" s="10">
        <v>28.563633698030198</v>
      </c>
      <c r="I9" s="10">
        <v>18.700849874828599</v>
      </c>
      <c r="J9" s="10">
        <v>1.1336779640138701</v>
      </c>
      <c r="K9" s="10">
        <v>1.2805401694677701</v>
      </c>
      <c r="L9" s="10">
        <v>1.63059823461153</v>
      </c>
    </row>
    <row r="10" spans="1:12" x14ac:dyDescent="0.6">
      <c r="A10" s="10">
        <v>-1.6107860628844699</v>
      </c>
      <c r="B10" s="10">
        <v>-1.36539100039168</v>
      </c>
      <c r="C10" s="10">
        <v>-0.59056053076616999</v>
      </c>
      <c r="D10" s="10">
        <v>-2.01919829389553</v>
      </c>
      <c r="E10" s="10">
        <v>-1.7050353543477801</v>
      </c>
      <c r="F10" s="10">
        <v>-2.8152549652733398</v>
      </c>
      <c r="G10" s="10">
        <v>30.367222485929201</v>
      </c>
      <c r="H10" s="10">
        <v>28.707456840560798</v>
      </c>
      <c r="I10" s="10">
        <v>26.7897003559216</v>
      </c>
      <c r="J10" s="10">
        <v>-5.6010813871169102E-2</v>
      </c>
      <c r="K10" s="10">
        <v>0.49960356896805003</v>
      </c>
      <c r="L10" s="10">
        <v>1.23863486427363</v>
      </c>
    </row>
    <row r="11" spans="1:12" x14ac:dyDescent="0.6">
      <c r="A11" s="10">
        <v>-3.2524714176349399</v>
      </c>
      <c r="B11" s="10">
        <v>-2.7150250687947399</v>
      </c>
      <c r="C11" s="10">
        <v>-0.720044931310723</v>
      </c>
      <c r="D11" s="10">
        <v>-2.5453136233194402</v>
      </c>
      <c r="E11" s="10">
        <v>-2.6849055575132299</v>
      </c>
      <c r="F11" s="10">
        <v>-2.8107876592692098</v>
      </c>
      <c r="G11" s="10">
        <v>32.031575829238498</v>
      </c>
      <c r="H11" s="10">
        <v>35.193939338512699</v>
      </c>
      <c r="I11" s="10">
        <v>35.383120777684503</v>
      </c>
      <c r="J11" s="10">
        <v>-2.4502632552218202</v>
      </c>
      <c r="K11" s="10">
        <v>-1.5788999665613199</v>
      </c>
      <c r="L11" s="10">
        <v>0.12466235559104499</v>
      </c>
    </row>
    <row r="12" spans="1:12" x14ac:dyDescent="0.6">
      <c r="A12" s="10">
        <v>-2.0502525997765502</v>
      </c>
      <c r="B12" s="10">
        <v>-2.1663798698674301</v>
      </c>
      <c r="C12" s="10">
        <v>-2.8085521681934198</v>
      </c>
      <c r="D12" s="10">
        <v>-2.1933984963721702</v>
      </c>
      <c r="E12" s="10">
        <v>-2.7942992353826202</v>
      </c>
      <c r="F12" s="10">
        <v>-3.0902240684835798</v>
      </c>
      <c r="G12" s="10">
        <v>34.438806840578899</v>
      </c>
      <c r="H12" s="10">
        <v>17.583679220475901</v>
      </c>
      <c r="I12" s="10">
        <v>34.192198341573203</v>
      </c>
      <c r="J12" s="10">
        <v>-5.13460076172532</v>
      </c>
      <c r="K12" s="10">
        <v>-4.9792925342921999</v>
      </c>
      <c r="L12" s="10">
        <v>0.82256630010736698</v>
      </c>
    </row>
    <row r="13" spans="1:12" x14ac:dyDescent="0.6">
      <c r="A13" s="10">
        <v>-3.7221411031387301</v>
      </c>
      <c r="B13" s="10">
        <v>-2.3733097313513798</v>
      </c>
      <c r="C13" s="10">
        <v>-1.089785967294</v>
      </c>
      <c r="D13" s="10">
        <v>-3.2213552527404898</v>
      </c>
      <c r="E13" s="10">
        <v>-3.2072497623512799</v>
      </c>
      <c r="F13" s="10">
        <v>-2.95587196375164</v>
      </c>
      <c r="G13" s="10">
        <v>36.577347152858003</v>
      </c>
      <c r="H13" s="10">
        <v>33.334000957617903</v>
      </c>
      <c r="I13" s="10">
        <v>28.589667935177602</v>
      </c>
      <c r="J13" s="10">
        <v>-2.6816211327322401</v>
      </c>
      <c r="K13" s="10">
        <v>-2.4502896323220602</v>
      </c>
      <c r="L13" s="10">
        <v>-1.9593475242234499</v>
      </c>
    </row>
    <row r="14" spans="1:12" x14ac:dyDescent="0.6">
      <c r="A14" s="10">
        <v>-1.5677693290515</v>
      </c>
      <c r="B14" s="10">
        <v>-1.40623490397771</v>
      </c>
      <c r="C14" s="10">
        <v>-0.80264038319095199</v>
      </c>
      <c r="D14" s="10">
        <v>-2.4311459461349099</v>
      </c>
      <c r="E14" s="10">
        <v>-2.2036902901317901</v>
      </c>
      <c r="F14" s="10">
        <v>-2.7113768985610101</v>
      </c>
      <c r="G14" s="10">
        <v>37.209667456110999</v>
      </c>
      <c r="H14" s="10">
        <v>33.2383294486011</v>
      </c>
      <c r="I14" s="10">
        <v>29.795938642233999</v>
      </c>
      <c r="J14" s="10">
        <v>-0.111558463622091</v>
      </c>
      <c r="K14" s="10">
        <v>-1.0723262538243401</v>
      </c>
      <c r="L14" s="10">
        <v>-1.53887859295249</v>
      </c>
    </row>
    <row r="15" spans="1:12" x14ac:dyDescent="0.6">
      <c r="A15" s="10">
        <v>-4.6463849889414002</v>
      </c>
      <c r="B15" s="10">
        <v>-3.2123869675306702</v>
      </c>
      <c r="C15" s="10">
        <v>-2.04671470208946</v>
      </c>
      <c r="D15" s="10">
        <v>-3.0421366165685702</v>
      </c>
      <c r="E15" s="10">
        <v>-2.4049998856992998</v>
      </c>
      <c r="F15" s="10">
        <v>-2.0853407999729101</v>
      </c>
      <c r="G15" s="10">
        <v>37.238949675877599</v>
      </c>
      <c r="H15" s="10">
        <v>23.628459665536301</v>
      </c>
      <c r="I15" s="10">
        <v>24.036622562896099</v>
      </c>
      <c r="J15" s="10">
        <v>0.62373470312227997</v>
      </c>
      <c r="K15" s="10">
        <v>2.56232299403238</v>
      </c>
      <c r="L15" s="10">
        <v>2.515148729287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sqref="A1:XFD1048576"/>
    </sheetView>
  </sheetViews>
  <sheetFormatPr defaultRowHeight="16.5" x14ac:dyDescent="0.6"/>
  <cols>
    <col min="1" max="16384" width="8.83984375" style="10"/>
  </cols>
  <sheetData>
    <row r="1" spans="1:9" x14ac:dyDescent="0.6">
      <c r="A1" s="10" t="s">
        <v>157</v>
      </c>
      <c r="B1" s="10" t="s">
        <v>158</v>
      </c>
      <c r="C1" s="10" t="s">
        <v>159</v>
      </c>
      <c r="D1" s="10" t="s">
        <v>160</v>
      </c>
      <c r="E1" s="10" t="s">
        <v>161</v>
      </c>
      <c r="F1" s="10" t="s">
        <v>162</v>
      </c>
      <c r="G1" s="10" t="s">
        <v>163</v>
      </c>
      <c r="H1" s="10" t="s">
        <v>164</v>
      </c>
      <c r="I1" s="10" t="s">
        <v>165</v>
      </c>
    </row>
    <row r="2" spans="1:9" x14ac:dyDescent="0.6">
      <c r="A2" s="10">
        <v>12.4166666666667</v>
      </c>
      <c r="B2" s="10">
        <v>12.6666666666667</v>
      </c>
      <c r="C2" s="10">
        <v>12.5</v>
      </c>
      <c r="D2" s="10">
        <v>42.25</v>
      </c>
      <c r="E2" s="10">
        <v>41</v>
      </c>
      <c r="F2" s="10">
        <v>41.3333333333333</v>
      </c>
      <c r="G2" s="10">
        <v>66.0833333333333</v>
      </c>
      <c r="H2" s="10">
        <v>64.4166666666667</v>
      </c>
      <c r="I2" s="10">
        <v>62.6666666666667</v>
      </c>
    </row>
    <row r="3" spans="1:9" x14ac:dyDescent="0.6">
      <c r="A3" s="10">
        <v>13.8333333333333</v>
      </c>
      <c r="B3" s="10">
        <v>12.8333333333333</v>
      </c>
      <c r="C3" s="10">
        <v>12.1666666666667</v>
      </c>
      <c r="D3" s="10">
        <v>39.6666666666667</v>
      </c>
      <c r="E3" s="10">
        <v>40.6666666666667</v>
      </c>
      <c r="F3" s="10">
        <v>41.3333333333333</v>
      </c>
      <c r="G3" s="10">
        <v>62</v>
      </c>
      <c r="H3" s="10">
        <v>61.6666666666667</v>
      </c>
      <c r="I3" s="10">
        <v>62.1666666666667</v>
      </c>
    </row>
    <row r="4" spans="1:9" x14ac:dyDescent="0.6">
      <c r="A4" s="10">
        <v>11.25</v>
      </c>
      <c r="B4" s="10">
        <v>11.1666666666667</v>
      </c>
      <c r="C4" s="10">
        <v>11</v>
      </c>
      <c r="D4" s="10">
        <v>41.25</v>
      </c>
      <c r="E4" s="10">
        <v>41.3333333333333</v>
      </c>
      <c r="F4" s="10">
        <v>42</v>
      </c>
      <c r="G4" s="10">
        <v>59.875</v>
      </c>
      <c r="H4" s="10">
        <v>59.8333333333333</v>
      </c>
      <c r="I4" s="10">
        <v>59.3333333333333</v>
      </c>
    </row>
    <row r="5" spans="1:9" x14ac:dyDescent="0.6">
      <c r="A5" s="10">
        <v>12.8333333333333</v>
      </c>
      <c r="B5" s="10">
        <v>12.1666666666667</v>
      </c>
      <c r="C5" s="10">
        <v>11.5</v>
      </c>
      <c r="D5" s="10">
        <v>37.8333333333333</v>
      </c>
      <c r="E5" s="10">
        <v>38.8333333333333</v>
      </c>
      <c r="F5" s="10">
        <v>40.6666666666667</v>
      </c>
      <c r="G5" s="10">
        <v>61.8333333333333</v>
      </c>
      <c r="H5" s="10">
        <v>61.1666666666667</v>
      </c>
      <c r="I5" s="10">
        <v>61.6666666666667</v>
      </c>
    </row>
    <row r="6" spans="1:9" x14ac:dyDescent="0.6">
      <c r="A6" s="10">
        <v>14.1666666666667</v>
      </c>
      <c r="B6" s="10">
        <v>14</v>
      </c>
      <c r="C6" s="10">
        <v>13.3333333333333</v>
      </c>
      <c r="D6" s="10">
        <v>37.3333333333333</v>
      </c>
      <c r="E6" s="10">
        <v>38.5</v>
      </c>
      <c r="F6" s="10">
        <v>39.8333333333333</v>
      </c>
      <c r="G6" s="10">
        <v>62.8333333333333</v>
      </c>
      <c r="H6" s="10">
        <v>63.1666666666667</v>
      </c>
      <c r="I6" s="10">
        <v>63.1666666666667</v>
      </c>
    </row>
    <row r="7" spans="1:9" x14ac:dyDescent="0.6">
      <c r="A7" s="10">
        <v>13.625</v>
      </c>
      <c r="B7" s="10">
        <v>13.1666666666667</v>
      </c>
      <c r="C7" s="10">
        <v>12.8333333333333</v>
      </c>
      <c r="D7" s="10">
        <v>39.75</v>
      </c>
      <c r="E7" s="10">
        <v>41</v>
      </c>
      <c r="F7" s="10">
        <v>41.7916666666667</v>
      </c>
      <c r="G7" s="10">
        <v>64.625</v>
      </c>
      <c r="H7" s="10">
        <v>63.8333333333333</v>
      </c>
      <c r="I7" s="10">
        <v>63.3333333333333</v>
      </c>
    </row>
    <row r="8" spans="1:9" x14ac:dyDescent="0.6">
      <c r="A8" s="10">
        <v>13.3333333333333</v>
      </c>
      <c r="B8" s="10">
        <v>12.6666666666667</v>
      </c>
      <c r="C8" s="10">
        <v>11</v>
      </c>
      <c r="D8" s="10">
        <v>40</v>
      </c>
      <c r="E8" s="10">
        <v>41.5</v>
      </c>
      <c r="F8" s="10">
        <v>43.6666666666667</v>
      </c>
      <c r="G8" s="10">
        <v>62.5</v>
      </c>
      <c r="H8" s="10">
        <v>62.0833333333333</v>
      </c>
      <c r="I8" s="10">
        <v>61.8333333333333</v>
      </c>
    </row>
    <row r="9" spans="1:9" x14ac:dyDescent="0.6">
      <c r="A9" s="10">
        <v>12.6666666666667</v>
      </c>
      <c r="B9" s="10">
        <v>12</v>
      </c>
      <c r="C9" s="10">
        <v>12.3333333333333</v>
      </c>
      <c r="D9" s="10">
        <v>40.3333333333333</v>
      </c>
      <c r="E9" s="10">
        <v>40.6666666666667</v>
      </c>
      <c r="F9" s="10">
        <v>41.1666666666667</v>
      </c>
      <c r="G9" s="10">
        <v>63</v>
      </c>
      <c r="H9" s="10">
        <v>61.8333333333333</v>
      </c>
      <c r="I9" s="10">
        <v>62</v>
      </c>
    </row>
    <row r="10" spans="1:9" x14ac:dyDescent="0.6">
      <c r="A10" s="10">
        <v>13.8333333333333</v>
      </c>
      <c r="B10" s="10">
        <v>12.1666666666667</v>
      </c>
      <c r="C10" s="10">
        <v>11.3333333333333</v>
      </c>
      <c r="D10" s="10">
        <v>40.5</v>
      </c>
      <c r="E10" s="10">
        <v>41.6666666666667</v>
      </c>
      <c r="F10" s="10">
        <v>42</v>
      </c>
      <c r="G10" s="10">
        <v>63.1666666666667</v>
      </c>
      <c r="H10" s="10">
        <v>61.6666666666667</v>
      </c>
      <c r="I10" s="10">
        <v>60.3333333333333</v>
      </c>
    </row>
    <row r="11" spans="1:9" x14ac:dyDescent="0.6">
      <c r="A11" s="10">
        <v>12.3333333333333</v>
      </c>
      <c r="B11" s="10">
        <v>10.5</v>
      </c>
      <c r="C11" s="10">
        <v>10.3333333333333</v>
      </c>
      <c r="D11" s="10">
        <v>40.3333333333333</v>
      </c>
      <c r="E11" s="10">
        <v>43</v>
      </c>
      <c r="F11" s="10">
        <v>42</v>
      </c>
      <c r="G11" s="10">
        <v>61</v>
      </c>
      <c r="H11" s="10">
        <v>62</v>
      </c>
      <c r="I11" s="10">
        <v>60</v>
      </c>
    </row>
    <row r="12" spans="1:9" x14ac:dyDescent="0.6">
      <c r="A12" s="10">
        <v>12.5</v>
      </c>
      <c r="B12" s="10">
        <v>12.5</v>
      </c>
      <c r="C12" s="10">
        <v>12.7916666666667</v>
      </c>
      <c r="D12" s="10">
        <v>38.75</v>
      </c>
      <c r="E12" s="10">
        <v>39.375</v>
      </c>
      <c r="F12" s="10">
        <v>39.1666666666667</v>
      </c>
      <c r="G12" s="10">
        <v>61.4583333333333</v>
      </c>
      <c r="H12" s="10">
        <v>60.7083333333333</v>
      </c>
      <c r="I12" s="10">
        <v>59.75</v>
      </c>
    </row>
    <row r="13" spans="1:9" x14ac:dyDescent="0.6">
      <c r="A13" s="10">
        <v>11.9166666666667</v>
      </c>
      <c r="B13" s="10">
        <v>11.5833333333333</v>
      </c>
      <c r="C13" s="10">
        <v>11.4166666666667</v>
      </c>
      <c r="D13" s="10">
        <v>40.0416666666667</v>
      </c>
      <c r="E13" s="10">
        <v>41.0416666666667</v>
      </c>
      <c r="F13" s="10">
        <v>42.1666666666667</v>
      </c>
      <c r="G13" s="10">
        <v>62.0416666666667</v>
      </c>
      <c r="H13" s="10">
        <v>61.4166666666667</v>
      </c>
      <c r="I13" s="10">
        <v>61.0416666666667</v>
      </c>
    </row>
    <row r="14" spans="1:9" x14ac:dyDescent="0.6">
      <c r="A14" s="10">
        <v>13.1666666666667</v>
      </c>
      <c r="B14" s="10">
        <v>11.8333333333333</v>
      </c>
      <c r="C14" s="10">
        <v>11.625</v>
      </c>
      <c r="D14" s="10">
        <v>39.1666666666667</v>
      </c>
      <c r="E14" s="10">
        <v>40.8333333333333</v>
      </c>
      <c r="F14" s="10">
        <v>42.375</v>
      </c>
      <c r="G14" s="10">
        <v>62.5</v>
      </c>
      <c r="H14" s="10">
        <v>61.1666666666667</v>
      </c>
      <c r="I14" s="10">
        <v>62.25</v>
      </c>
    </row>
    <row r="15" spans="1:9" x14ac:dyDescent="0.6">
      <c r="A15" s="10">
        <v>12.3333333333333</v>
      </c>
      <c r="B15" s="10">
        <v>13</v>
      </c>
      <c r="C15" s="10">
        <v>12.625</v>
      </c>
      <c r="D15" s="10">
        <v>41.6666666666667</v>
      </c>
      <c r="E15" s="10">
        <v>41.3333333333333</v>
      </c>
      <c r="F15" s="10">
        <v>42.25</v>
      </c>
      <c r="G15" s="10">
        <v>64.6666666666667</v>
      </c>
      <c r="H15" s="10">
        <v>63.1666666666667</v>
      </c>
      <c r="I15" s="10">
        <v>63.125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"/>
  <sheetViews>
    <sheetView workbookViewId="0">
      <selection sqref="A1:XFD1048576"/>
    </sheetView>
  </sheetViews>
  <sheetFormatPr defaultRowHeight="16.5" x14ac:dyDescent="0.6"/>
  <cols>
    <col min="1" max="16384" width="8.83984375" style="10"/>
  </cols>
  <sheetData>
    <row r="1" spans="1:36" x14ac:dyDescent="0.6">
      <c r="A1" s="10" t="s">
        <v>166</v>
      </c>
      <c r="B1" s="10" t="s">
        <v>167</v>
      </c>
      <c r="C1" s="10" t="s">
        <v>168</v>
      </c>
      <c r="D1" s="10" t="s">
        <v>169</v>
      </c>
      <c r="E1" s="10" t="s">
        <v>170</v>
      </c>
      <c r="F1" s="10" t="s">
        <v>171</v>
      </c>
      <c r="G1" s="10" t="s">
        <v>172</v>
      </c>
      <c r="H1" s="10" t="s">
        <v>173</v>
      </c>
      <c r="I1" s="10" t="s">
        <v>174</v>
      </c>
      <c r="J1" s="10" t="s">
        <v>175</v>
      </c>
      <c r="K1" s="10" t="s">
        <v>176</v>
      </c>
      <c r="L1" s="10" t="s">
        <v>177</v>
      </c>
      <c r="M1" s="10" t="s">
        <v>178</v>
      </c>
      <c r="N1" s="10" t="s">
        <v>179</v>
      </c>
      <c r="O1" s="10" t="s">
        <v>180</v>
      </c>
      <c r="P1" s="10" t="s">
        <v>181</v>
      </c>
      <c r="Q1" s="10" t="s">
        <v>182</v>
      </c>
      <c r="R1" s="10" t="s">
        <v>183</v>
      </c>
      <c r="S1" s="10" t="s">
        <v>184</v>
      </c>
      <c r="T1" s="10" t="s">
        <v>185</v>
      </c>
      <c r="U1" s="10" t="s">
        <v>186</v>
      </c>
      <c r="V1" s="10" t="s">
        <v>187</v>
      </c>
      <c r="W1" s="10" t="s">
        <v>188</v>
      </c>
      <c r="X1" s="10" t="s">
        <v>189</v>
      </c>
      <c r="Y1" s="10" t="s">
        <v>190</v>
      </c>
      <c r="Z1" s="10" t="s">
        <v>191</v>
      </c>
      <c r="AA1" s="10" t="s">
        <v>192</v>
      </c>
      <c r="AB1" s="10" t="s">
        <v>193</v>
      </c>
      <c r="AC1" s="10" t="s">
        <v>194</v>
      </c>
      <c r="AD1" s="10" t="s">
        <v>195</v>
      </c>
      <c r="AE1" s="10" t="s">
        <v>196</v>
      </c>
      <c r="AF1" s="10" t="s">
        <v>197</v>
      </c>
      <c r="AG1" s="10" t="s">
        <v>198</v>
      </c>
      <c r="AH1" s="10" t="s">
        <v>199</v>
      </c>
      <c r="AI1" s="10" t="s">
        <v>200</v>
      </c>
      <c r="AJ1" s="10" t="s">
        <v>201</v>
      </c>
    </row>
    <row r="2" spans="1:36" x14ac:dyDescent="0.6">
      <c r="A2" s="10">
        <v>-1.1481074970364999</v>
      </c>
      <c r="B2" s="10">
        <v>-2.3696353230692901</v>
      </c>
      <c r="C2" s="10">
        <v>-1.70935505463783</v>
      </c>
      <c r="D2" s="10">
        <v>0.82270963074982295</v>
      </c>
      <c r="E2" s="10">
        <v>0.67475405768977303</v>
      </c>
      <c r="F2" s="10">
        <v>-0.11012596807389601</v>
      </c>
      <c r="G2" s="10">
        <v>-0.92251696797404303</v>
      </c>
      <c r="H2" s="10">
        <v>-0.79862140566366702</v>
      </c>
      <c r="I2" s="10">
        <v>-0.62849067465721598</v>
      </c>
      <c r="J2" s="10">
        <v>2.5035223848970398</v>
      </c>
      <c r="K2" s="10">
        <v>2.4393916095236601</v>
      </c>
      <c r="L2" s="10">
        <v>2.0480969082279499</v>
      </c>
      <c r="M2" s="10">
        <v>-92.885418552682907</v>
      </c>
      <c r="N2" s="10">
        <v>-85.267237573319406</v>
      </c>
      <c r="O2" s="10">
        <v>-76.038488373613504</v>
      </c>
      <c r="P2" s="10">
        <v>26.961959914270199</v>
      </c>
      <c r="Q2" s="10">
        <v>24.521470841671899</v>
      </c>
      <c r="R2" s="10">
        <v>26.8007708048466</v>
      </c>
      <c r="S2" s="10">
        <v>-37.322602024565803</v>
      </c>
      <c r="T2" s="10">
        <v>-34.680699550796596</v>
      </c>
      <c r="U2" s="10">
        <v>-26.297970941104701</v>
      </c>
      <c r="V2" s="10">
        <v>-1.82936036217343</v>
      </c>
      <c r="W2" s="10">
        <v>-1.5416520102808999</v>
      </c>
      <c r="X2" s="10">
        <v>-1.5517290075916901</v>
      </c>
      <c r="Y2" s="10">
        <v>0.68065381494830302</v>
      </c>
      <c r="Z2" s="10">
        <v>1.15731743093338</v>
      </c>
      <c r="AA2" s="10">
        <v>1.4379735529705699</v>
      </c>
      <c r="AB2" s="10">
        <v>-3.2701171718611799</v>
      </c>
      <c r="AC2" s="10">
        <v>-2.96129597062663</v>
      </c>
      <c r="AD2" s="10">
        <v>-2.4797802502278499</v>
      </c>
      <c r="AE2" s="10">
        <v>36.990555978634802</v>
      </c>
      <c r="AF2" s="10">
        <v>35.376123465710997</v>
      </c>
      <c r="AG2" s="10">
        <v>35.117065524596697</v>
      </c>
      <c r="AH2" s="10">
        <v>0.24605927722332999</v>
      </c>
      <c r="AI2" s="10">
        <v>0.68967738704953996</v>
      </c>
      <c r="AJ2" s="10">
        <v>4.6053914281483699E-2</v>
      </c>
    </row>
    <row r="3" spans="1:36" x14ac:dyDescent="0.6">
      <c r="A3" s="10">
        <v>-2.27454222714643</v>
      </c>
      <c r="B3" s="10">
        <v>-3.3223618931252599</v>
      </c>
      <c r="C3" s="10">
        <v>-1.55552224403699</v>
      </c>
      <c r="D3" s="10">
        <v>-0.15887220820298101</v>
      </c>
      <c r="E3" s="10">
        <v>9.8148249708677596E-2</v>
      </c>
      <c r="F3" s="10">
        <v>9.6717427555519805E-2</v>
      </c>
      <c r="G3" s="10">
        <v>-0.40428446520340999</v>
      </c>
      <c r="H3" s="10">
        <v>-0.72864692069391901</v>
      </c>
      <c r="I3" s="10">
        <v>-0.53241560403666399</v>
      </c>
      <c r="J3" s="10">
        <v>2.4032229927396398</v>
      </c>
      <c r="K3" s="10">
        <v>2.2558153243861998</v>
      </c>
      <c r="L3" s="10">
        <v>1.78479380209283</v>
      </c>
      <c r="M3" s="10">
        <v>-85.323679413493494</v>
      </c>
      <c r="N3" s="10">
        <v>-75.7462178295347</v>
      </c>
      <c r="O3" s="10">
        <v>-81.131468811215399</v>
      </c>
      <c r="P3" s="10">
        <v>27.9021077028512</v>
      </c>
      <c r="Q3" s="10">
        <v>26.655961294009</v>
      </c>
      <c r="R3" s="10">
        <v>30.386449738843101</v>
      </c>
      <c r="S3" s="10">
        <v>-35.257484767184899</v>
      </c>
      <c r="T3" s="10">
        <v>-29.581327568575499</v>
      </c>
      <c r="U3" s="10">
        <v>-28.445716227946999</v>
      </c>
      <c r="V3" s="10">
        <v>-1.32187240827716</v>
      </c>
      <c r="W3" s="10">
        <v>-1.04081171139053</v>
      </c>
      <c r="X3" s="10">
        <v>0.53293323626850597</v>
      </c>
      <c r="Y3" s="10">
        <v>1.40620964553302</v>
      </c>
      <c r="Z3" s="10">
        <v>2.0207745801992498</v>
      </c>
      <c r="AA3" s="10">
        <v>1.7226135979906101</v>
      </c>
      <c r="AB3" s="10">
        <v>-2.5535860307954699</v>
      </c>
      <c r="AC3" s="10">
        <v>-2.3597129052732702</v>
      </c>
      <c r="AD3" s="10">
        <v>-2.4023227153779501</v>
      </c>
      <c r="AE3" s="10">
        <v>37.722842904505796</v>
      </c>
      <c r="AF3" s="10">
        <v>37.814317646962202</v>
      </c>
      <c r="AG3" s="10">
        <v>38.170914438653597</v>
      </c>
      <c r="AH3" s="10">
        <v>0.70888972917916504</v>
      </c>
      <c r="AI3" s="10">
        <v>0.55933058074531905</v>
      </c>
      <c r="AJ3" s="10">
        <v>0.279413686163547</v>
      </c>
    </row>
    <row r="4" spans="1:36" x14ac:dyDescent="0.6">
      <c r="A4" s="10">
        <v>-1.9843803460788001</v>
      </c>
      <c r="B4" s="10">
        <v>-1.8391179890165501</v>
      </c>
      <c r="C4" s="10">
        <v>-2.3599505283074298</v>
      </c>
      <c r="D4" s="10">
        <v>-0.375571093097957</v>
      </c>
      <c r="E4" s="10">
        <v>-0.86176096683376102</v>
      </c>
      <c r="F4" s="10">
        <v>-1.01431645647497</v>
      </c>
      <c r="G4" s="10">
        <v>-0.36963319629866498</v>
      </c>
      <c r="H4" s="10">
        <v>-0.14871846880732101</v>
      </c>
      <c r="I4" s="10">
        <v>-0.41194812293337901</v>
      </c>
      <c r="J4" s="10">
        <v>2.6362842015416601</v>
      </c>
      <c r="K4" s="10">
        <v>2.5998673505755501</v>
      </c>
      <c r="L4" s="10">
        <v>2.2688762721621898</v>
      </c>
      <c r="M4" s="10">
        <v>-128.97420619229999</v>
      </c>
      <c r="N4" s="10">
        <v>-129.75247143796199</v>
      </c>
      <c r="O4" s="10">
        <v>-108.156882079903</v>
      </c>
      <c r="P4" s="10">
        <v>39.598359075654798</v>
      </c>
      <c r="Q4" s="10">
        <v>36.0882110470965</v>
      </c>
      <c r="R4" s="10">
        <v>32.464343400997997</v>
      </c>
      <c r="S4" s="10">
        <v>-44.486182485598498</v>
      </c>
      <c r="T4" s="10">
        <v>-45.787850229227402</v>
      </c>
      <c r="U4" s="10">
        <v>-41.332367108769603</v>
      </c>
      <c r="V4" s="10">
        <v>-0.34889310765744402</v>
      </c>
      <c r="W4" s="10">
        <v>-5.9730499609571698E-2</v>
      </c>
      <c r="X4" s="10">
        <v>-0.25856388930483698</v>
      </c>
      <c r="Y4" s="10">
        <v>1.80376476973869</v>
      </c>
      <c r="Z4" s="10">
        <v>1.08815853291811</v>
      </c>
      <c r="AA4" s="10">
        <v>1.5809577618039901</v>
      </c>
      <c r="AB4" s="10">
        <v>-3.0179343729992198</v>
      </c>
      <c r="AC4" s="10">
        <v>-2.9991629298744802</v>
      </c>
      <c r="AD4" s="10">
        <v>-3.10861706074519</v>
      </c>
      <c r="AE4" s="10">
        <v>50.805119824536298</v>
      </c>
      <c r="AF4" s="10">
        <v>45.451051094293</v>
      </c>
      <c r="AG4" s="10">
        <v>43.457761664853798</v>
      </c>
      <c r="AH4" s="10">
        <v>7.0533587950863702E-2</v>
      </c>
      <c r="AI4" s="10">
        <v>0.15017528812928199</v>
      </c>
      <c r="AJ4" s="10">
        <v>-0.991890708882887</v>
      </c>
    </row>
    <row r="5" spans="1:36" x14ac:dyDescent="0.6">
      <c r="A5" s="10">
        <v>-2.8659064055265699</v>
      </c>
      <c r="B5" s="10">
        <v>-3.7865049427793198</v>
      </c>
      <c r="C5" s="10">
        <v>-3.1743015405998198</v>
      </c>
      <c r="D5" s="10">
        <v>1.5698799213945001</v>
      </c>
      <c r="E5" s="10">
        <v>1.2349012913114099</v>
      </c>
      <c r="F5" s="10">
        <v>1.5765616626721799</v>
      </c>
      <c r="G5" s="10">
        <v>-0.58438177551232695</v>
      </c>
      <c r="H5" s="10">
        <v>-1.1720610651432299</v>
      </c>
      <c r="I5" s="10">
        <v>-0.77298852158442799</v>
      </c>
      <c r="J5" s="10">
        <v>2.4606559953550202</v>
      </c>
      <c r="K5" s="10">
        <v>2.58912521896614</v>
      </c>
      <c r="L5" s="10">
        <v>1.9204473959530499</v>
      </c>
      <c r="M5" s="10">
        <v>-139.467412896159</v>
      </c>
      <c r="N5" s="10">
        <v>-127.765509776521</v>
      </c>
      <c r="O5" s="10">
        <v>-137.07193557684801</v>
      </c>
      <c r="P5" s="10">
        <v>36.3932838704388</v>
      </c>
      <c r="Q5" s="10">
        <v>34.4446555713428</v>
      </c>
      <c r="R5" s="10">
        <v>36.215177305364698</v>
      </c>
      <c r="S5" s="10">
        <v>-40.277731878320303</v>
      </c>
      <c r="T5" s="10">
        <v>-45.019295650306603</v>
      </c>
      <c r="U5" s="10">
        <v>-37.256743571119202</v>
      </c>
      <c r="V5" s="10">
        <v>-0.79748119327459899</v>
      </c>
      <c r="W5" s="10">
        <v>-0.71127863326752705</v>
      </c>
      <c r="X5" s="10">
        <v>0.88149760400470301</v>
      </c>
      <c r="Y5" s="10">
        <v>1.10410079796242</v>
      </c>
      <c r="Z5" s="10">
        <v>2.0299034931691402</v>
      </c>
      <c r="AA5" s="10">
        <v>1.8421500121432099</v>
      </c>
      <c r="AB5" s="10">
        <v>-2.6761068040409799</v>
      </c>
      <c r="AC5" s="10">
        <v>-3.06111328548501</v>
      </c>
      <c r="AD5" s="10">
        <v>-2.61286189286306</v>
      </c>
      <c r="AE5" s="10">
        <v>53.955491947089897</v>
      </c>
      <c r="AF5" s="10">
        <v>50.325534160135597</v>
      </c>
      <c r="AG5" s="10">
        <v>52.308100999379498</v>
      </c>
      <c r="AH5" s="10">
        <v>0.63366217857568596</v>
      </c>
      <c r="AI5" s="10">
        <v>0.33650838936653799</v>
      </c>
      <c r="AJ5" s="10">
        <v>0.71139526791019203</v>
      </c>
    </row>
    <row r="6" spans="1:36" x14ac:dyDescent="0.6">
      <c r="A6" s="10">
        <v>-1.83588242119252</v>
      </c>
      <c r="B6" s="10">
        <v>-1.8659853837231299</v>
      </c>
      <c r="C6" s="10">
        <v>-1.7751311821651199</v>
      </c>
      <c r="D6" s="10">
        <v>0.99462398597179602</v>
      </c>
      <c r="E6" s="10">
        <v>0.44480938419379201</v>
      </c>
      <c r="F6" s="10">
        <v>0.48126826624850499</v>
      </c>
      <c r="G6" s="10">
        <v>-0.78727780176589401</v>
      </c>
      <c r="H6" s="10">
        <v>-0.78182040267187203</v>
      </c>
      <c r="I6" s="10">
        <v>-0.62233221006524297</v>
      </c>
      <c r="J6" s="10">
        <v>3.1175987996194601</v>
      </c>
      <c r="K6" s="10">
        <v>2.7998225542869299</v>
      </c>
      <c r="L6" s="10">
        <v>2.9268674149504701</v>
      </c>
      <c r="M6" s="10">
        <v>-108.302738185726</v>
      </c>
      <c r="N6" s="10">
        <v>-99.373438563768602</v>
      </c>
      <c r="O6" s="10">
        <v>-115.335408216308</v>
      </c>
      <c r="P6" s="10">
        <v>32.996214574049503</v>
      </c>
      <c r="Q6" s="10">
        <v>31.577264875297299</v>
      </c>
      <c r="R6" s="10">
        <v>33.270720262757798</v>
      </c>
      <c r="S6" s="10">
        <v>-47.802357075468599</v>
      </c>
      <c r="T6" s="10">
        <v>-39.742791313174202</v>
      </c>
      <c r="U6" s="10">
        <v>-46.050480417463397</v>
      </c>
      <c r="V6" s="10">
        <v>-2.1348173521134401</v>
      </c>
      <c r="W6" s="10">
        <v>-1.7045405493137</v>
      </c>
      <c r="X6" s="10">
        <v>-0.95932324663350399</v>
      </c>
      <c r="Y6" s="10">
        <v>1.2689104580721</v>
      </c>
      <c r="Z6" s="10">
        <v>1.6134616525117</v>
      </c>
      <c r="AA6" s="10">
        <v>0.68561947267311396</v>
      </c>
      <c r="AB6" s="10">
        <v>-3.38882669753534</v>
      </c>
      <c r="AC6" s="10">
        <v>-3.2791278940944699</v>
      </c>
      <c r="AD6" s="10">
        <v>-3.5050196159545601</v>
      </c>
      <c r="AE6" s="10">
        <v>48.194856491886803</v>
      </c>
      <c r="AF6" s="10">
        <v>45.333908481925697</v>
      </c>
      <c r="AG6" s="10">
        <v>45.081998455401099</v>
      </c>
      <c r="AH6" s="10">
        <v>1.4817245017282099</v>
      </c>
      <c r="AI6" s="10">
        <v>0.81113103592893099</v>
      </c>
      <c r="AJ6" s="10">
        <v>0.64103613513164404</v>
      </c>
    </row>
    <row r="7" spans="1:36" x14ac:dyDescent="0.6">
      <c r="A7" s="10">
        <v>-1.74926593390953</v>
      </c>
      <c r="B7" s="10">
        <v>-2.45438863146255</v>
      </c>
      <c r="C7" s="10">
        <v>-2.2565814079705602</v>
      </c>
      <c r="D7" s="10">
        <v>0.61107627115443897</v>
      </c>
      <c r="E7" s="10">
        <v>0.438181183638577</v>
      </c>
      <c r="F7" s="10">
        <v>0.68154619831891805</v>
      </c>
      <c r="G7" s="10">
        <v>-0.54485220021606195</v>
      </c>
      <c r="H7" s="10">
        <v>-0.54363870678008697</v>
      </c>
      <c r="I7" s="10">
        <v>-0.33951458009600899</v>
      </c>
      <c r="J7" s="10">
        <v>3.1668088401273802</v>
      </c>
      <c r="K7" s="10">
        <v>2.8175925922783001</v>
      </c>
      <c r="L7" s="10">
        <v>3.0062105804794101</v>
      </c>
      <c r="M7" s="10">
        <v>-107.56054074536399</v>
      </c>
      <c r="N7" s="10">
        <v>-115.128994976524</v>
      </c>
      <c r="O7" s="10">
        <v>-108.575426862252</v>
      </c>
      <c r="P7" s="10">
        <v>33.684828437018297</v>
      </c>
      <c r="Q7" s="10">
        <v>34.750936368208301</v>
      </c>
      <c r="R7" s="10">
        <v>33.036261231385197</v>
      </c>
      <c r="S7" s="10">
        <v>-45.796987811185701</v>
      </c>
      <c r="T7" s="10">
        <v>-44.7463794894852</v>
      </c>
      <c r="U7" s="10">
        <v>-48.611032131013999</v>
      </c>
      <c r="V7" s="10">
        <v>-0.70457018013047201</v>
      </c>
      <c r="W7" s="10">
        <v>-8.3177724862677896E-2</v>
      </c>
      <c r="X7" s="10">
        <v>0.53355994547149999</v>
      </c>
      <c r="Y7" s="10">
        <v>0.33476749853739701</v>
      </c>
      <c r="Z7" s="10">
        <v>0.64863603834934203</v>
      </c>
      <c r="AA7" s="10">
        <v>0.61313750245731502</v>
      </c>
      <c r="AB7" s="10">
        <v>-3.5227995301954498</v>
      </c>
      <c r="AC7" s="10">
        <v>-3.2875971716132701</v>
      </c>
      <c r="AD7" s="10">
        <v>-3.6711559006857799</v>
      </c>
      <c r="AE7" s="10">
        <v>43.046469886759098</v>
      </c>
      <c r="AF7" s="10">
        <v>42.706889713922898</v>
      </c>
      <c r="AG7" s="10">
        <v>40.9595308073309</v>
      </c>
      <c r="AH7" s="10">
        <v>-0.34190026975180299</v>
      </c>
      <c r="AI7" s="10">
        <v>-0.56004836225412902</v>
      </c>
      <c r="AJ7" s="10">
        <v>-0.78728564265351897</v>
      </c>
    </row>
    <row r="8" spans="1:36" x14ac:dyDescent="0.6">
      <c r="A8" s="10">
        <v>-2.6431115246508301</v>
      </c>
      <c r="B8" s="10">
        <v>-2.6582412001283502</v>
      </c>
      <c r="C8" s="10">
        <v>-3.8380664551846202</v>
      </c>
      <c r="D8" s="10">
        <v>-0.16871578169368501</v>
      </c>
      <c r="E8" s="10">
        <v>-0.65288649067614202</v>
      </c>
      <c r="F8" s="10">
        <v>0.36918177484831999</v>
      </c>
      <c r="G8" s="10">
        <v>-0.63228532868500997</v>
      </c>
      <c r="H8" s="10">
        <v>-0.58228293605034498</v>
      </c>
      <c r="I8" s="10">
        <v>-1.0481732079191299</v>
      </c>
      <c r="J8" s="10">
        <v>2.5889513879502699</v>
      </c>
      <c r="K8" s="10">
        <v>1.25449591116453</v>
      </c>
      <c r="L8" s="10">
        <v>2.5163014301039599</v>
      </c>
      <c r="M8" s="10">
        <v>-117.134734809542</v>
      </c>
      <c r="N8" s="10">
        <v>-106.28672634367</v>
      </c>
      <c r="O8" s="10">
        <v>-162.23579935351799</v>
      </c>
      <c r="P8" s="10">
        <v>39.143760333605599</v>
      </c>
      <c r="Q8" s="10">
        <v>41.184340459892397</v>
      </c>
      <c r="R8" s="10">
        <v>41.097792800117404</v>
      </c>
      <c r="S8" s="10">
        <v>-34.671815032861701</v>
      </c>
      <c r="T8" s="10">
        <v>-17.035016467624601</v>
      </c>
      <c r="U8" s="10">
        <v>-49.965580074501197</v>
      </c>
      <c r="V8" s="10">
        <v>-3.70511456239963</v>
      </c>
      <c r="W8" s="10">
        <v>-1.0216128125042701</v>
      </c>
      <c r="X8" s="10">
        <v>-1.61194039233407</v>
      </c>
      <c r="Y8" s="10">
        <v>0.75938407674415798</v>
      </c>
      <c r="Z8" s="10">
        <v>1.73981231051839</v>
      </c>
      <c r="AA8" s="10">
        <v>1.9309560056219399</v>
      </c>
      <c r="AB8" s="10">
        <v>-2.2998034136401801</v>
      </c>
      <c r="AC8" s="10">
        <v>-1.4470020681809399</v>
      </c>
      <c r="AD8" s="10">
        <v>-3.2236494270310199</v>
      </c>
      <c r="AE8" s="10">
        <v>51.766980256868301</v>
      </c>
      <c r="AF8" s="10">
        <v>50.054229310757698</v>
      </c>
      <c r="AG8" s="10">
        <v>57.146285257989099</v>
      </c>
      <c r="AH8" s="10">
        <v>2.5101286897126101</v>
      </c>
      <c r="AI8" s="10">
        <v>0.95229343831669</v>
      </c>
      <c r="AJ8" s="10">
        <v>0.34894530463108597</v>
      </c>
    </row>
    <row r="9" spans="1:36" x14ac:dyDescent="0.6">
      <c r="A9" s="10">
        <v>-2.1038700876690499</v>
      </c>
      <c r="B9" s="10">
        <v>-3.2780726271787102</v>
      </c>
      <c r="C9" s="10">
        <v>-1.9258594889335501</v>
      </c>
      <c r="D9" s="10">
        <v>0.17017384087829701</v>
      </c>
      <c r="E9" s="10">
        <v>0.211650747067611</v>
      </c>
      <c r="F9" s="10">
        <v>-0.55950472742234902</v>
      </c>
      <c r="G9" s="10">
        <v>-1.0266560255517601</v>
      </c>
      <c r="H9" s="10">
        <v>-1.1818349947632201</v>
      </c>
      <c r="I9" s="10">
        <v>-0.81540142752594902</v>
      </c>
      <c r="J9" s="10">
        <v>3.2620203578270601</v>
      </c>
      <c r="K9" s="10">
        <v>3.13166965174279</v>
      </c>
      <c r="L9" s="10">
        <v>2.7307098294202601</v>
      </c>
      <c r="M9" s="10">
        <v>-113.284951908496</v>
      </c>
      <c r="N9" s="10">
        <v>-114.03104008287301</v>
      </c>
      <c r="O9" s="10">
        <v>-103.571177092943</v>
      </c>
      <c r="P9" s="10">
        <v>38.416631450694801</v>
      </c>
      <c r="Q9" s="10">
        <v>34.8819353624257</v>
      </c>
      <c r="R9" s="10">
        <v>34.537246459177098</v>
      </c>
      <c r="S9" s="10">
        <v>-48.910098475542199</v>
      </c>
      <c r="T9" s="10">
        <v>-49.4216137354517</v>
      </c>
      <c r="U9" s="10">
        <v>-43.977992655263101</v>
      </c>
      <c r="V9" s="10">
        <v>-2.2229306220196698</v>
      </c>
      <c r="W9" s="10">
        <v>-1.46533896871279</v>
      </c>
      <c r="X9" s="10">
        <v>5.5877946045974999E-2</v>
      </c>
      <c r="Y9" s="10">
        <v>1.66490527570311</v>
      </c>
      <c r="Z9" s="10">
        <v>1.62472428268439</v>
      </c>
      <c r="AA9" s="10">
        <v>1.86778473525989</v>
      </c>
      <c r="AB9" s="10">
        <v>-3.6186073037461002</v>
      </c>
      <c r="AC9" s="10">
        <v>-3.54346745501448</v>
      </c>
      <c r="AD9" s="10">
        <v>-3.4851501655197001</v>
      </c>
      <c r="AE9" s="10">
        <v>49.410911347213201</v>
      </c>
      <c r="AF9" s="10">
        <v>45.632345301143303</v>
      </c>
      <c r="AG9" s="10">
        <v>42.865720787936802</v>
      </c>
      <c r="AH9" s="10">
        <v>0.84558619179733596</v>
      </c>
      <c r="AI9" s="10">
        <v>0.38789580078201202</v>
      </c>
      <c r="AJ9" s="10">
        <v>-0.20326826655149</v>
      </c>
    </row>
    <row r="10" spans="1:36" x14ac:dyDescent="0.6">
      <c r="A10" s="10">
        <v>-1.7274025989398401</v>
      </c>
      <c r="B10" s="10">
        <v>-1.1189571638145299</v>
      </c>
      <c r="C10" s="10">
        <v>-2.5110152733105</v>
      </c>
      <c r="D10" s="10">
        <v>-0.38033995738022802</v>
      </c>
      <c r="E10" s="10">
        <v>-0.87261039082071601</v>
      </c>
      <c r="F10" s="10">
        <v>-0.34013133338412799</v>
      </c>
      <c r="G10" s="10">
        <v>-7.5875855642909204E-2</v>
      </c>
      <c r="H10" s="10">
        <v>0.13069962317607001</v>
      </c>
      <c r="I10" s="10">
        <v>-0.25370183713444899</v>
      </c>
      <c r="J10" s="10">
        <v>2.1821523429759702</v>
      </c>
      <c r="K10" s="10">
        <v>1.47836883787769</v>
      </c>
      <c r="L10" s="10">
        <v>2.3454158708553901</v>
      </c>
      <c r="M10" s="10">
        <v>-85.537358177879</v>
      </c>
      <c r="N10" s="10">
        <v>-92.529277676628098</v>
      </c>
      <c r="O10" s="10">
        <v>-91.784643998891596</v>
      </c>
      <c r="P10" s="10">
        <v>28.689707577973</v>
      </c>
      <c r="Q10" s="10">
        <v>29.359563545554199</v>
      </c>
      <c r="R10" s="10">
        <v>27.245507530801099</v>
      </c>
      <c r="S10" s="10">
        <v>-24.079999460585199</v>
      </c>
      <c r="T10" s="10">
        <v>-20.787672693265801</v>
      </c>
      <c r="U10" s="10">
        <v>-35.647877109483602</v>
      </c>
      <c r="V10" s="10">
        <v>-1.63516701732013</v>
      </c>
      <c r="W10" s="10">
        <v>0.198134346160979</v>
      </c>
      <c r="X10" s="10">
        <v>1.0338491888833601</v>
      </c>
      <c r="Y10" s="10">
        <v>1.5395747308772401</v>
      </c>
      <c r="Z10" s="10">
        <v>1.04717558437844</v>
      </c>
      <c r="AA10" s="10">
        <v>1.10840646992889</v>
      </c>
      <c r="AB10" s="10">
        <v>-2.0759392965952999</v>
      </c>
      <c r="AC10" s="10">
        <v>-1.8696563027519499</v>
      </c>
      <c r="AD10" s="10">
        <v>-3.1183996850428799</v>
      </c>
      <c r="AE10" s="10">
        <v>39.925152952682403</v>
      </c>
      <c r="AF10" s="10">
        <v>35.094710125675199</v>
      </c>
      <c r="AG10" s="10">
        <v>33.421098423354898</v>
      </c>
      <c r="AH10" s="10">
        <v>-0.16797581294396399</v>
      </c>
      <c r="AI10" s="10">
        <v>-0.42778631917454202</v>
      </c>
      <c r="AJ10" s="10">
        <v>-0.53069211462639199</v>
      </c>
    </row>
    <row r="11" spans="1:36" x14ac:dyDescent="0.6">
      <c r="A11" s="10">
        <v>-0.79683055162701899</v>
      </c>
      <c r="B11" s="10">
        <v>-2.11675679159399</v>
      </c>
      <c r="C11" s="10">
        <v>-2.0791898444052501</v>
      </c>
      <c r="D11" s="10">
        <v>1.51460149156321</v>
      </c>
      <c r="E11" s="10">
        <v>1.7568734488701401</v>
      </c>
      <c r="F11" s="10">
        <v>1.13535239236879</v>
      </c>
      <c r="G11" s="10">
        <v>0.131598834390281</v>
      </c>
      <c r="H11" s="10">
        <v>-0.58205230869749902</v>
      </c>
      <c r="I11" s="10">
        <v>-0.55193883052093595</v>
      </c>
      <c r="J11" s="10">
        <v>2.8603773701825799</v>
      </c>
      <c r="K11" s="10">
        <v>2.3540029629739001</v>
      </c>
      <c r="L11" s="10">
        <v>2.6184736443799399</v>
      </c>
      <c r="M11" s="10">
        <v>-121.104848876452</v>
      </c>
      <c r="N11" s="10">
        <v>-135.380206040258</v>
      </c>
      <c r="O11" s="10">
        <v>-108.56858885651199</v>
      </c>
      <c r="P11" s="10">
        <v>37.445968045179001</v>
      </c>
      <c r="Q11" s="10">
        <v>31.622553779349602</v>
      </c>
      <c r="R11" s="10">
        <v>25.146161670710999</v>
      </c>
      <c r="S11" s="10">
        <v>-39.817458789399701</v>
      </c>
      <c r="T11" s="10">
        <v>-40.261403789331503</v>
      </c>
      <c r="U11" s="10">
        <v>-40.171257019985298</v>
      </c>
      <c r="V11" s="10">
        <v>1.0261489495728999</v>
      </c>
      <c r="W11" s="10">
        <v>0.34748482095869698</v>
      </c>
      <c r="X11" s="10">
        <v>-1.0088894400660999</v>
      </c>
      <c r="Y11" s="10">
        <v>2.00181400807698</v>
      </c>
      <c r="Z11" s="10">
        <v>1.26961946492211</v>
      </c>
      <c r="AA11" s="10">
        <v>2.11823068507515</v>
      </c>
      <c r="AB11" s="10">
        <v>-2.6574659928690001</v>
      </c>
      <c r="AC11" s="10">
        <v>-2.7494157879205199</v>
      </c>
      <c r="AD11" s="10">
        <v>-3.0161253144036699</v>
      </c>
      <c r="AE11" s="10">
        <v>49.485152382912403</v>
      </c>
      <c r="AF11" s="10">
        <v>46.560124768110803</v>
      </c>
      <c r="AG11" s="10">
        <v>43.186567321351902</v>
      </c>
      <c r="AH11" s="10">
        <v>-0.333739579064807</v>
      </c>
      <c r="AI11" s="10">
        <v>-0.95072879271631505</v>
      </c>
      <c r="AJ11" s="10">
        <v>-1.22785344986895</v>
      </c>
    </row>
    <row r="12" spans="1:36" x14ac:dyDescent="0.6">
      <c r="A12" s="10">
        <v>-2.7910351288148401</v>
      </c>
      <c r="B12" s="10">
        <v>-2.3114939905569098</v>
      </c>
      <c r="C12" s="10">
        <v>-2.0807790746224799</v>
      </c>
      <c r="D12" s="10">
        <v>0.99945953262706599</v>
      </c>
      <c r="E12" s="10">
        <v>0.75045907653417798</v>
      </c>
      <c r="F12" s="10">
        <v>0.401032202286698</v>
      </c>
      <c r="G12" s="10">
        <v>-0.18923133841241699</v>
      </c>
      <c r="H12" s="10">
        <v>-0.35180521403282</v>
      </c>
      <c r="I12" s="10">
        <v>-0.42346291759864002</v>
      </c>
      <c r="J12" s="10">
        <v>2.5498362109342598</v>
      </c>
      <c r="K12" s="10">
        <v>2.6892238148098002</v>
      </c>
      <c r="L12" s="10">
        <v>3.00168603617914</v>
      </c>
      <c r="M12" s="10">
        <v>-118.385389030255</v>
      </c>
      <c r="N12" s="10">
        <v>-114.19673442905101</v>
      </c>
      <c r="O12" s="10">
        <v>-95.387048121299401</v>
      </c>
      <c r="P12" s="10">
        <v>33.789995153476099</v>
      </c>
      <c r="Q12" s="10">
        <v>34.388538011768297</v>
      </c>
      <c r="R12" s="10">
        <v>31.009174835172701</v>
      </c>
      <c r="S12" s="10">
        <v>-35.209246108754499</v>
      </c>
      <c r="T12" s="10">
        <v>-42.098551970635903</v>
      </c>
      <c r="U12" s="10">
        <v>-39.749447281216398</v>
      </c>
      <c r="V12" s="10">
        <v>-8.2694366709899995E-3</v>
      </c>
      <c r="W12" s="10">
        <v>0.85725910654459003</v>
      </c>
      <c r="X12" s="10">
        <v>0.86365018639434299</v>
      </c>
      <c r="Y12" s="10">
        <v>1.12502618505012</v>
      </c>
      <c r="Z12" s="10">
        <v>0.79339794407406605</v>
      </c>
      <c r="AA12" s="10">
        <v>0.59960200239976702</v>
      </c>
      <c r="AB12" s="10">
        <v>-2.5521464192240502</v>
      </c>
      <c r="AC12" s="10">
        <v>-3.0476427129802102</v>
      </c>
      <c r="AD12" s="10">
        <v>-3.2373152721576801</v>
      </c>
      <c r="AE12" s="10">
        <v>48.770520195582101</v>
      </c>
      <c r="AF12" s="10">
        <v>45.301034157350998</v>
      </c>
      <c r="AG12" s="10">
        <v>39.859404828288</v>
      </c>
      <c r="AH12" s="10">
        <v>-1.2335941851971299</v>
      </c>
      <c r="AI12" s="10">
        <v>-0.85417654400347798</v>
      </c>
      <c r="AJ12" s="10">
        <v>-0.60576473401707698</v>
      </c>
    </row>
    <row r="13" spans="1:36" x14ac:dyDescent="0.6">
      <c r="A13" s="10">
        <v>-1.81766002949533</v>
      </c>
      <c r="B13" s="10">
        <v>-1.81457628373518</v>
      </c>
      <c r="C13" s="10">
        <v>-1.6680444775849099</v>
      </c>
      <c r="D13" s="10">
        <v>1.2325597093406899</v>
      </c>
      <c r="E13" s="10">
        <v>1.12641711736433</v>
      </c>
      <c r="F13" s="10">
        <v>0.38311819574058897</v>
      </c>
      <c r="G13" s="10">
        <v>-0.52147375759821801</v>
      </c>
      <c r="H13" s="10">
        <v>-0.35079597920051803</v>
      </c>
      <c r="I13" s="10">
        <v>-0.36778641052090999</v>
      </c>
      <c r="J13" s="10">
        <v>3.1247549850292899</v>
      </c>
      <c r="K13" s="10">
        <v>3.4403518598726199</v>
      </c>
      <c r="L13" s="10">
        <v>2.9892826948573998</v>
      </c>
      <c r="M13" s="10">
        <v>-115.825009715506</v>
      </c>
      <c r="N13" s="10">
        <v>-123.67002446510899</v>
      </c>
      <c r="O13" s="10">
        <v>-108.546845245341</v>
      </c>
      <c r="P13" s="10">
        <v>40.439683064449298</v>
      </c>
      <c r="Q13" s="10">
        <v>36.3485796849126</v>
      </c>
      <c r="R13" s="10">
        <v>33.456896995563703</v>
      </c>
      <c r="S13" s="10">
        <v>-44.448516582942403</v>
      </c>
      <c r="T13" s="10">
        <v>-50.313079946972401</v>
      </c>
      <c r="U13" s="10">
        <v>-42.0375850161562</v>
      </c>
      <c r="V13" s="10">
        <v>1.45379623481439</v>
      </c>
      <c r="W13" s="10">
        <v>0.153457063256421</v>
      </c>
      <c r="X13" s="10">
        <v>0.219156596186979</v>
      </c>
      <c r="Y13" s="10">
        <v>1.2546346950613301</v>
      </c>
      <c r="Z13" s="10">
        <v>1.98287869651648</v>
      </c>
      <c r="AA13" s="10">
        <v>2.51104589507757</v>
      </c>
      <c r="AB13" s="10">
        <v>-3.6423408673402902</v>
      </c>
      <c r="AC13" s="10">
        <v>-3.51370996169004</v>
      </c>
      <c r="AD13" s="10">
        <v>-3.2253520418864898</v>
      </c>
      <c r="AE13" s="10">
        <v>48.310643204444197</v>
      </c>
      <c r="AF13" s="10">
        <v>48.761829531294701</v>
      </c>
      <c r="AG13" s="10">
        <v>45.642762597320001</v>
      </c>
      <c r="AH13" s="10">
        <v>-1.83908680816416</v>
      </c>
      <c r="AI13" s="10">
        <v>-0.84843072346402204</v>
      </c>
      <c r="AJ13" s="10">
        <v>-1.1369086479719399</v>
      </c>
    </row>
    <row r="14" spans="1:36" x14ac:dyDescent="0.6">
      <c r="A14" s="10">
        <v>-2.5518729826679398</v>
      </c>
      <c r="B14" s="10">
        <v>-2.0273526150713801</v>
      </c>
      <c r="C14" s="10">
        <v>-2.59338400623942</v>
      </c>
      <c r="D14" s="10">
        <v>0.86657825849047698</v>
      </c>
      <c r="E14" s="10">
        <v>0.62005635066514297</v>
      </c>
      <c r="F14" s="10">
        <v>0.83139719273482604</v>
      </c>
      <c r="G14" s="10">
        <v>-0.53369598266659701</v>
      </c>
      <c r="H14" s="10">
        <v>-0.29491386971836198</v>
      </c>
      <c r="I14" s="10">
        <v>-0.61433863769907904</v>
      </c>
      <c r="J14" s="10">
        <v>2.6874637649099098</v>
      </c>
      <c r="K14" s="10">
        <v>2.5640615426092399</v>
      </c>
      <c r="L14" s="10">
        <v>2.6320396648786599</v>
      </c>
      <c r="M14" s="10">
        <v>-107.331075956858</v>
      </c>
      <c r="N14" s="10">
        <v>-112.58889201898199</v>
      </c>
      <c r="O14" s="10">
        <v>-128.397384350913</v>
      </c>
      <c r="P14" s="10">
        <v>34.246368735924896</v>
      </c>
      <c r="Q14" s="10">
        <v>34.462578435243401</v>
      </c>
      <c r="R14" s="10">
        <v>34.275472785437103</v>
      </c>
      <c r="S14" s="10">
        <v>-34.290766636959603</v>
      </c>
      <c r="T14" s="10">
        <v>-34.353242464328503</v>
      </c>
      <c r="U14" s="10">
        <v>-41.669824261859802</v>
      </c>
      <c r="V14" s="10">
        <v>-1.13583170895178</v>
      </c>
      <c r="W14" s="10">
        <v>-1.0038310372450701</v>
      </c>
      <c r="X14" s="10">
        <v>-1.2870496218166401</v>
      </c>
      <c r="Y14" s="10">
        <v>1.8238613717782901</v>
      </c>
      <c r="Z14" s="10">
        <v>2.1003836096830399</v>
      </c>
      <c r="AA14" s="10">
        <v>2.03489577289074</v>
      </c>
      <c r="AB14" s="10">
        <v>-2.6374341849496798</v>
      </c>
      <c r="AC14" s="10">
        <v>-2.4613752933044299</v>
      </c>
      <c r="AD14" s="10">
        <v>-2.75616480760592</v>
      </c>
      <c r="AE14" s="10">
        <v>48.0981319175472</v>
      </c>
      <c r="AF14" s="10">
        <v>47.758748275721601</v>
      </c>
      <c r="AG14" s="10">
        <v>49.700835945193496</v>
      </c>
      <c r="AH14" s="10">
        <v>-0.42110250324640502</v>
      </c>
      <c r="AI14" s="10">
        <v>-6.8617567730450496E-2</v>
      </c>
      <c r="AJ14" s="10">
        <v>0.85004925449777602</v>
      </c>
    </row>
    <row r="15" spans="1:36" x14ac:dyDescent="0.6">
      <c r="A15" s="10">
        <v>-0.91834117378930602</v>
      </c>
      <c r="B15" s="10">
        <v>-0.60822587440759901</v>
      </c>
      <c r="C15" s="10">
        <v>-1.29587618870624</v>
      </c>
      <c r="D15" s="10">
        <v>1.6442637736158601</v>
      </c>
      <c r="E15" s="10">
        <v>1.03529760999332</v>
      </c>
      <c r="F15" s="10">
        <v>0.277444124988523</v>
      </c>
      <c r="G15" s="10">
        <v>-0.46934702363346797</v>
      </c>
      <c r="H15" s="10">
        <v>-0.205086951557966</v>
      </c>
      <c r="I15" s="10">
        <v>-0.256722875875118</v>
      </c>
      <c r="J15" s="10">
        <v>2.66676421451041</v>
      </c>
      <c r="K15" s="10">
        <v>2.0213468189567299</v>
      </c>
      <c r="L15" s="10">
        <v>2.0019841064243802</v>
      </c>
      <c r="M15" s="10">
        <v>-127.208448338027</v>
      </c>
      <c r="N15" s="10">
        <v>-90.121973489317099</v>
      </c>
      <c r="O15" s="10">
        <v>-75.467248415189601</v>
      </c>
      <c r="P15" s="10">
        <v>32.3277002859937</v>
      </c>
      <c r="Q15" s="10">
        <v>29.107987238655099</v>
      </c>
      <c r="R15" s="10">
        <v>27.035703735399</v>
      </c>
      <c r="S15" s="10">
        <v>-38.121620541641597</v>
      </c>
      <c r="T15" s="10">
        <v>-26.013329195556</v>
      </c>
      <c r="U15" s="10">
        <v>-25.3985939598467</v>
      </c>
      <c r="V15" s="10">
        <v>-1.16171942961496</v>
      </c>
      <c r="W15" s="10">
        <v>0.21450171860917</v>
      </c>
      <c r="X15" s="10">
        <v>6.4587540842385605E-2</v>
      </c>
      <c r="Y15" s="10">
        <v>0.30336827347037398</v>
      </c>
      <c r="Z15" s="10">
        <v>0.94442379330075499</v>
      </c>
      <c r="AA15" s="10">
        <v>0.88363343644248904</v>
      </c>
      <c r="AB15" s="10">
        <v>-2.98259000644904</v>
      </c>
      <c r="AC15" s="10">
        <v>-2.3716420331881198</v>
      </c>
      <c r="AD15" s="10">
        <v>-2.2522632843492101</v>
      </c>
      <c r="AE15" s="10">
        <v>46.441508677594399</v>
      </c>
      <c r="AF15" s="10">
        <v>38.504464565911498</v>
      </c>
      <c r="AG15" s="10">
        <v>34.713572056245198</v>
      </c>
      <c r="AH15" s="10">
        <v>-0.68765875902349005</v>
      </c>
      <c r="AI15" s="10">
        <v>-0.85258858498075296</v>
      </c>
      <c r="AJ15" s="10">
        <v>1.0204721172901599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XFD1048576"/>
    </sheetView>
  </sheetViews>
  <sheetFormatPr defaultRowHeight="16.5" x14ac:dyDescent="0.6"/>
  <cols>
    <col min="1" max="16384" width="8.83984375" style="10"/>
  </cols>
  <sheetData>
    <row r="1" spans="1:6" x14ac:dyDescent="0.6">
      <c r="A1" s="10" t="s">
        <v>178</v>
      </c>
      <c r="B1" s="10" t="s">
        <v>179</v>
      </c>
      <c r="C1" s="10" t="s">
        <v>180</v>
      </c>
      <c r="D1" s="10" t="s">
        <v>184</v>
      </c>
      <c r="E1" s="10" t="s">
        <v>185</v>
      </c>
      <c r="F1" s="10" t="s">
        <v>186</v>
      </c>
    </row>
    <row r="2" spans="1:6" x14ac:dyDescent="0.6">
      <c r="A2" s="10">
        <v>-191.29743979459101</v>
      </c>
      <c r="B2" s="10">
        <v>-177.12220612096999</v>
      </c>
      <c r="C2" s="10">
        <v>-195.24041282829</v>
      </c>
      <c r="D2" s="10">
        <v>-66.295612898045604</v>
      </c>
      <c r="E2" s="10">
        <v>-53.558738340800602</v>
      </c>
      <c r="F2" s="10">
        <v>-62.435486483513699</v>
      </c>
    </row>
    <row r="3" spans="1:6" x14ac:dyDescent="0.6">
      <c r="A3" s="10">
        <v>-240.352404114043</v>
      </c>
      <c r="B3" s="10">
        <v>-180.74984253731401</v>
      </c>
      <c r="C3" s="10">
        <v>-189.05069718430499</v>
      </c>
      <c r="D3" s="10">
        <v>-81.293432058272501</v>
      </c>
      <c r="E3" s="10">
        <v>-56.222014500818503</v>
      </c>
      <c r="F3" s="10">
        <v>-57.852265899116603</v>
      </c>
    </row>
    <row r="4" spans="1:6" x14ac:dyDescent="0.6">
      <c r="A4" s="10">
        <v>-301.63079828947502</v>
      </c>
      <c r="B4" s="10">
        <v>-335.545032120283</v>
      </c>
      <c r="C4" s="10">
        <v>-236.693259905356</v>
      </c>
      <c r="D4" s="10">
        <v>-91.724326132842805</v>
      </c>
      <c r="E4" s="10">
        <v>-87.007502609557207</v>
      </c>
      <c r="F4" s="10">
        <v>-86.262481620816402</v>
      </c>
    </row>
    <row r="5" spans="1:6" x14ac:dyDescent="0.6">
      <c r="A5" s="10">
        <v>-284.13261397460201</v>
      </c>
      <c r="B5" s="10">
        <v>-301.78438150609702</v>
      </c>
      <c r="C5" s="10">
        <v>-311.026287788422</v>
      </c>
      <c r="D5" s="10">
        <v>-73.735130574390595</v>
      </c>
      <c r="E5" s="10">
        <v>-87.745400007700496</v>
      </c>
      <c r="F5" s="10">
        <v>-74.840505671651002</v>
      </c>
    </row>
    <row r="6" spans="1:6" x14ac:dyDescent="0.6">
      <c r="A6" s="10">
        <v>-253.115219444991</v>
      </c>
      <c r="B6" s="10">
        <v>-266.53236581119103</v>
      </c>
      <c r="C6" s="10">
        <v>-277.99217642520398</v>
      </c>
      <c r="D6" s="10">
        <v>-92.088921309664997</v>
      </c>
      <c r="E6" s="10">
        <v>-94.682014991157601</v>
      </c>
      <c r="F6" s="10">
        <v>-95.0016641475749</v>
      </c>
    </row>
    <row r="7" spans="1:6" x14ac:dyDescent="0.6">
      <c r="A7" s="10">
        <v>-170.75305132170001</v>
      </c>
      <c r="B7" s="10">
        <v>-196.63941209363099</v>
      </c>
      <c r="C7" s="10">
        <v>-218.843973040126</v>
      </c>
      <c r="D7" s="10">
        <v>-65.842854871827996</v>
      </c>
      <c r="E7" s="10">
        <v>-70.244690920989299</v>
      </c>
      <c r="F7" s="10">
        <v>-84.463379383308606</v>
      </c>
    </row>
    <row r="8" spans="1:6" x14ac:dyDescent="0.6">
      <c r="A8" s="10">
        <v>-243.28067800741499</v>
      </c>
      <c r="B8" s="10">
        <v>-269.78010532139098</v>
      </c>
      <c r="C8" s="10">
        <v>-355.68777510054701</v>
      </c>
      <c r="D8" s="10">
        <v>-62.460042030358899</v>
      </c>
      <c r="E8" s="10">
        <v>-37.192855307092799</v>
      </c>
      <c r="F8" s="10">
        <v>-99.976106220028697</v>
      </c>
    </row>
    <row r="9" spans="1:6" x14ac:dyDescent="0.6">
      <c r="A9" s="10">
        <v>-290.599592748627</v>
      </c>
      <c r="B9" s="10">
        <v>-230.889378084615</v>
      </c>
      <c r="C9" s="10">
        <v>-234.70163679941501</v>
      </c>
      <c r="D9" s="10">
        <v>-102.836733470967</v>
      </c>
      <c r="E9" s="10">
        <v>-90.660008484525704</v>
      </c>
      <c r="F9" s="10">
        <v>-90.596068677151607</v>
      </c>
    </row>
    <row r="10" spans="1:6" x14ac:dyDescent="0.6">
      <c r="A10" s="10">
        <v>-204.21407515263499</v>
      </c>
      <c r="B10" s="10">
        <v>-254.67133074582401</v>
      </c>
      <c r="C10" s="10">
        <v>-239.158137204724</v>
      </c>
      <c r="D10" s="10">
        <v>-52.529633309299903</v>
      </c>
      <c r="E10" s="10">
        <v>-55.693939493724301</v>
      </c>
      <c r="F10" s="10">
        <v>-90.699151396059094</v>
      </c>
    </row>
    <row r="11" spans="1:6" x14ac:dyDescent="0.6">
      <c r="A11" s="10">
        <v>-247.23922367751501</v>
      </c>
      <c r="B11" s="10">
        <v>-237.41116394224801</v>
      </c>
      <c r="C11" s="10">
        <v>-173.14784985416799</v>
      </c>
      <c r="D11" s="10">
        <v>-72.612732133922407</v>
      </c>
      <c r="E11" s="10">
        <v>-62.381860941021102</v>
      </c>
      <c r="F11" s="10">
        <v>-56.067752373789403</v>
      </c>
    </row>
    <row r="12" spans="1:6" x14ac:dyDescent="0.6">
      <c r="A12" s="10">
        <v>-313.148476230158</v>
      </c>
      <c r="B12" s="10">
        <v>-282.44048344838097</v>
      </c>
      <c r="C12" s="10">
        <v>-181.25711824710399</v>
      </c>
      <c r="D12" s="10">
        <v>-75.066048966025804</v>
      </c>
      <c r="E12" s="10">
        <v>-92.455088507070101</v>
      </c>
      <c r="F12" s="10">
        <v>-71.693555835024895</v>
      </c>
    </row>
    <row r="13" spans="1:6" x14ac:dyDescent="0.6">
      <c r="A13" s="10">
        <v>-260.88667847557099</v>
      </c>
      <c r="B13" s="10">
        <v>-203.10439088013001</v>
      </c>
      <c r="C13" s="10">
        <v>-193.91209846752301</v>
      </c>
      <c r="D13" s="10">
        <v>-88.694065098678706</v>
      </c>
      <c r="E13" s="10">
        <v>-73.254051444269706</v>
      </c>
      <c r="F13" s="10">
        <v>-62.189369489489799</v>
      </c>
    </row>
    <row r="14" spans="1:6" x14ac:dyDescent="0.6">
      <c r="A14" s="10">
        <v>-185.583654191801</v>
      </c>
      <c r="B14" s="10">
        <v>-257.77697645032498</v>
      </c>
      <c r="C14" s="10">
        <v>-219.446168906732</v>
      </c>
      <c r="D14" s="10">
        <v>-54.729954983185799</v>
      </c>
      <c r="E14" s="10">
        <v>-62.760469935861899</v>
      </c>
      <c r="F14" s="10">
        <v>-65.185976283474702</v>
      </c>
    </row>
    <row r="15" spans="1:6" x14ac:dyDescent="0.6">
      <c r="A15" s="10">
        <v>-259.18143593456603</v>
      </c>
      <c r="B15" s="10">
        <v>-156.836886405244</v>
      </c>
      <c r="C15" s="10">
        <v>-166.71687081328</v>
      </c>
      <c r="D15" s="10">
        <v>-70.503759256622899</v>
      </c>
      <c r="E15" s="10">
        <v>-42.004857544973802</v>
      </c>
      <c r="F15" s="10">
        <v>-48.70813695533590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sqref="A1:A1048576"/>
    </sheetView>
  </sheetViews>
  <sheetFormatPr defaultRowHeight="16.5" x14ac:dyDescent="0.6"/>
  <cols>
    <col min="1" max="3" width="11" style="10" bestFit="1" customWidth="1"/>
    <col min="4" max="16384" width="8.83984375" style="10"/>
  </cols>
  <sheetData>
    <row r="1" spans="1:3" x14ac:dyDescent="0.6">
      <c r="A1" s="10" t="s">
        <v>202</v>
      </c>
      <c r="B1" s="10" t="s">
        <v>204</v>
      </c>
      <c r="C1" s="10" t="s">
        <v>206</v>
      </c>
    </row>
    <row r="2" spans="1:3" x14ac:dyDescent="0.6">
      <c r="A2" s="10">
        <v>1364584.94983986</v>
      </c>
      <c r="B2" s="10">
        <v>936790.83343797899</v>
      </c>
      <c r="C2" s="10">
        <v>2327448.6477479101</v>
      </c>
    </row>
    <row r="3" spans="1:3" x14ac:dyDescent="0.6">
      <c r="A3" s="10">
        <v>991860.76472693204</v>
      </c>
      <c r="B3" s="10">
        <v>1026109.5295839499</v>
      </c>
      <c r="C3" s="10">
        <v>2121760.6350788102</v>
      </c>
    </row>
    <row r="4" spans="1:3" x14ac:dyDescent="0.6">
      <c r="A4" s="10">
        <v>8109849.9395608399</v>
      </c>
      <c r="B4" s="10">
        <v>3896435.8511361498</v>
      </c>
      <c r="C4" s="10">
        <v>5716935.0924352203</v>
      </c>
    </row>
    <row r="5" spans="1:3" x14ac:dyDescent="0.6">
      <c r="A5" s="10">
        <v>1080084.4192148601</v>
      </c>
      <c r="B5" s="10">
        <v>1308365.23485047</v>
      </c>
      <c r="C5" s="10">
        <v>1193739.9196837</v>
      </c>
    </row>
    <row r="6" spans="1:3" x14ac:dyDescent="0.6">
      <c r="A6" s="10">
        <v>558013.13308024104</v>
      </c>
      <c r="B6" s="10">
        <v>1080806.1042855401</v>
      </c>
      <c r="C6" s="10">
        <v>2451924.8420257</v>
      </c>
    </row>
    <row r="7" spans="1:3" x14ac:dyDescent="0.6">
      <c r="A7" s="10">
        <v>491824.36628935998</v>
      </c>
      <c r="B7" s="10">
        <v>576134.14525743597</v>
      </c>
      <c r="C7" s="10">
        <v>900205.585122169</v>
      </c>
    </row>
    <row r="8" spans="1:3" x14ac:dyDescent="0.6">
      <c r="A8" s="10">
        <v>2467168.2654422098</v>
      </c>
      <c r="B8" s="10">
        <v>1398433.0781366001</v>
      </c>
      <c r="C8" s="10">
        <v>1285864.30496234</v>
      </c>
    </row>
    <row r="9" spans="1:3" x14ac:dyDescent="0.6">
      <c r="A9" s="10">
        <v>1425881.2082630601</v>
      </c>
      <c r="B9" s="10">
        <v>1883740.7151174201</v>
      </c>
      <c r="C9" s="10">
        <v>1323361.1980487299</v>
      </c>
    </row>
    <row r="10" spans="1:3" x14ac:dyDescent="0.6">
      <c r="A10" s="10">
        <v>1069116.259505</v>
      </c>
      <c r="B10" s="10">
        <v>2258392.1656622002</v>
      </c>
      <c r="C10" s="10">
        <v>1436943.9129629601</v>
      </c>
    </row>
    <row r="11" spans="1:3" x14ac:dyDescent="0.6">
      <c r="A11" s="10">
        <v>1207232.6487016</v>
      </c>
      <c r="B11" s="10">
        <v>2081339.02714668</v>
      </c>
      <c r="C11" s="10">
        <v>1555401.4492337401</v>
      </c>
    </row>
    <row r="12" spans="1:3" x14ac:dyDescent="0.6">
      <c r="A12" s="10">
        <v>1655756.70189365</v>
      </c>
      <c r="B12" s="10">
        <v>1642810.97967849</v>
      </c>
      <c r="C12" s="10">
        <v>867615.92528449895</v>
      </c>
    </row>
    <row r="13" spans="1:3" x14ac:dyDescent="0.6">
      <c r="A13" s="10">
        <v>5183416.3075969601</v>
      </c>
      <c r="B13" s="10">
        <v>1009067.9718968699</v>
      </c>
      <c r="C13" s="10">
        <v>2102607.9703166098</v>
      </c>
    </row>
    <row r="14" spans="1:3" x14ac:dyDescent="0.6">
      <c r="A14" s="10">
        <v>1000695.86468742</v>
      </c>
      <c r="B14" s="10">
        <v>1520925.27326978</v>
      </c>
      <c r="C14" s="10">
        <v>752504.830971402</v>
      </c>
    </row>
    <row r="15" spans="1:3" x14ac:dyDescent="0.6">
      <c r="A15" s="10">
        <v>1278243.3047116201</v>
      </c>
      <c r="B15" s="10">
        <v>1331794.36463261</v>
      </c>
      <c r="C15" s="10">
        <v>1145418.663779459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sqref="A1:A1048576"/>
    </sheetView>
  </sheetViews>
  <sheetFormatPr defaultRowHeight="16.5" x14ac:dyDescent="0.6"/>
  <cols>
    <col min="1" max="3" width="11" style="10" bestFit="1" customWidth="1"/>
    <col min="4" max="16384" width="8.83984375" style="10"/>
  </cols>
  <sheetData>
    <row r="1" spans="1:3" x14ac:dyDescent="0.6">
      <c r="A1" s="10" t="s">
        <v>207</v>
      </c>
      <c r="B1" s="10" t="s">
        <v>203</v>
      </c>
      <c r="C1" s="10" t="s">
        <v>208</v>
      </c>
    </row>
    <row r="2" spans="1:3" x14ac:dyDescent="0.6">
      <c r="A2" s="10">
        <v>473138.416689326</v>
      </c>
      <c r="B2" s="10">
        <v>222923.97692020601</v>
      </c>
      <c r="C2" s="10">
        <v>701535.11499518401</v>
      </c>
    </row>
    <row r="3" spans="1:3" x14ac:dyDescent="0.6">
      <c r="A3" s="10">
        <v>152024.19734336599</v>
      </c>
      <c r="B3" s="10">
        <v>216419.41459203599</v>
      </c>
      <c r="C3" s="10">
        <v>643872.256364531</v>
      </c>
    </row>
    <row r="4" spans="1:3" x14ac:dyDescent="0.6">
      <c r="A4" s="10">
        <v>1691401.4846488</v>
      </c>
      <c r="B4" s="10">
        <v>853505.73634823796</v>
      </c>
      <c r="C4" s="10">
        <v>1329155.32290909</v>
      </c>
    </row>
    <row r="5" spans="1:3" x14ac:dyDescent="0.6">
      <c r="A5" s="10">
        <v>154201.052623528</v>
      </c>
      <c r="B5" s="10">
        <v>241744.11846974699</v>
      </c>
      <c r="C5" s="10">
        <v>241215.49311535599</v>
      </c>
    </row>
    <row r="6" spans="1:3" x14ac:dyDescent="0.6">
      <c r="A6" s="10">
        <v>207237.50313721001</v>
      </c>
      <c r="B6" s="10">
        <v>220650.65392051599</v>
      </c>
      <c r="C6" s="10">
        <v>739268.706075378</v>
      </c>
    </row>
    <row r="7" spans="1:3" x14ac:dyDescent="0.6">
      <c r="A7" s="10">
        <v>127638.664120024</v>
      </c>
      <c r="B7" s="10">
        <v>422183.86949388502</v>
      </c>
      <c r="C7" s="10">
        <v>257345.543958503</v>
      </c>
    </row>
    <row r="8" spans="1:3" x14ac:dyDescent="0.6">
      <c r="A8" s="10">
        <v>251141.28648581699</v>
      </c>
      <c r="B8" s="10">
        <v>323240.99069465598</v>
      </c>
      <c r="C8" s="10">
        <v>761728.92147084104</v>
      </c>
    </row>
    <row r="9" spans="1:3" x14ac:dyDescent="0.6">
      <c r="A9" s="10">
        <v>542313.79832312895</v>
      </c>
      <c r="B9" s="10">
        <v>450076.44669820601</v>
      </c>
      <c r="C9" s="10">
        <v>1012529.59166014</v>
      </c>
    </row>
    <row r="10" spans="1:3" x14ac:dyDescent="0.6">
      <c r="A10" s="10">
        <v>141627.56204018701</v>
      </c>
      <c r="B10" s="10">
        <v>360033.52833844197</v>
      </c>
      <c r="C10" s="10">
        <v>360520.152469536</v>
      </c>
    </row>
    <row r="11" spans="1:3" x14ac:dyDescent="0.6">
      <c r="A11" s="10">
        <v>259298.51264748099</v>
      </c>
      <c r="B11" s="10">
        <v>564282.95208903903</v>
      </c>
      <c r="C11" s="10">
        <v>237217.339158299</v>
      </c>
    </row>
    <row r="12" spans="1:3" x14ac:dyDescent="0.6">
      <c r="A12" s="10">
        <v>390226.61507144303</v>
      </c>
      <c r="B12" s="10">
        <v>634558.32487935899</v>
      </c>
      <c r="C12" s="10">
        <v>350420.43107786798</v>
      </c>
    </row>
    <row r="13" spans="1:3" x14ac:dyDescent="0.6">
      <c r="A13" s="10">
        <v>1344246.9964491101</v>
      </c>
      <c r="B13" s="10">
        <v>314324.67857121001</v>
      </c>
      <c r="C13" s="10">
        <v>642976.00187535805</v>
      </c>
    </row>
    <row r="14" spans="1:3" x14ac:dyDescent="0.6">
      <c r="A14" s="10">
        <v>194772.808397502</v>
      </c>
      <c r="B14" s="10">
        <v>454258.15063139697</v>
      </c>
      <c r="C14" s="10">
        <v>170199.27079164601</v>
      </c>
    </row>
    <row r="15" spans="1:3" x14ac:dyDescent="0.6">
      <c r="A15" s="10">
        <v>370559.10863253998</v>
      </c>
      <c r="B15" s="10">
        <v>186630.401634101</v>
      </c>
      <c r="C15" s="10">
        <v>338160.61151771498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sqref="A1:A1048576"/>
    </sheetView>
  </sheetViews>
  <sheetFormatPr defaultColWidth="9" defaultRowHeight="16.5" x14ac:dyDescent="0.6"/>
  <cols>
    <col min="1" max="3" width="11" style="10" bestFit="1" customWidth="1"/>
    <col min="4" max="16384" width="9" style="10"/>
  </cols>
  <sheetData>
    <row r="1" spans="1:3" x14ac:dyDescent="0.6">
      <c r="A1" s="10" t="s">
        <v>209</v>
      </c>
      <c r="B1" s="10" t="s">
        <v>203</v>
      </c>
      <c r="C1" s="10" t="s">
        <v>205</v>
      </c>
    </row>
    <row r="2" spans="1:3" x14ac:dyDescent="0.6">
      <c r="A2" s="10">
        <v>840942.18287953001</v>
      </c>
      <c r="B2" s="10">
        <v>485887.43720109802</v>
      </c>
      <c r="C2" s="10">
        <v>722303.26318680996</v>
      </c>
    </row>
    <row r="3" spans="1:3" x14ac:dyDescent="0.6">
      <c r="A3" s="10">
        <v>312537.82093473698</v>
      </c>
      <c r="B3" s="10">
        <v>536954.88223072398</v>
      </c>
      <c r="C3" s="10">
        <v>343792.45541334403</v>
      </c>
    </row>
    <row r="4" spans="1:3" x14ac:dyDescent="0.6">
      <c r="A4" s="10">
        <v>389212.65724557999</v>
      </c>
      <c r="B4" s="10">
        <v>1254890.9667195801</v>
      </c>
      <c r="C4" s="10">
        <v>644854.12096671702</v>
      </c>
    </row>
    <row r="5" spans="1:3" x14ac:dyDescent="0.6">
      <c r="A5" s="10">
        <v>294070.85206830502</v>
      </c>
      <c r="B5" s="10">
        <v>114918.311846608</v>
      </c>
      <c r="C5" s="10">
        <v>526232.65215733799</v>
      </c>
    </row>
    <row r="6" spans="1:3" x14ac:dyDescent="0.6">
      <c r="A6" s="10">
        <v>391835.76413346</v>
      </c>
      <c r="B6" s="10">
        <v>363378.285193149</v>
      </c>
      <c r="C6" s="10">
        <v>1223530.3289654199</v>
      </c>
    </row>
    <row r="7" spans="1:3" x14ac:dyDescent="0.6">
      <c r="A7" s="10">
        <v>149933.23524876501</v>
      </c>
      <c r="B7" s="10">
        <v>19382.1347017603</v>
      </c>
      <c r="C7" s="10">
        <v>122058.511420704</v>
      </c>
    </row>
    <row r="8" spans="1:3" x14ac:dyDescent="0.6">
      <c r="A8" s="10">
        <v>749476.51434445404</v>
      </c>
      <c r="B8" s="10">
        <v>483253.62412126601</v>
      </c>
      <c r="C8" s="10">
        <v>530323.94163772103</v>
      </c>
    </row>
    <row r="9" spans="1:3" x14ac:dyDescent="0.6">
      <c r="A9" s="10">
        <v>340547.63262057502</v>
      </c>
      <c r="B9" s="10">
        <v>868476.62933264498</v>
      </c>
      <c r="C9" s="10">
        <v>474600.70757899701</v>
      </c>
    </row>
    <row r="10" spans="1:3" x14ac:dyDescent="0.6">
      <c r="A10" s="10">
        <v>410243.67779606202</v>
      </c>
      <c r="B10" s="10">
        <v>349990.77696992003</v>
      </c>
      <c r="C10" s="10">
        <v>531883.35473665094</v>
      </c>
    </row>
    <row r="11" spans="1:3" x14ac:dyDescent="0.6">
      <c r="A11" s="10">
        <v>204868.70477691299</v>
      </c>
      <c r="B11" s="10">
        <v>329001.04386151198</v>
      </c>
      <c r="C11" s="10">
        <v>1816441.855862</v>
      </c>
    </row>
    <row r="12" spans="1:3" x14ac:dyDescent="0.6">
      <c r="A12" s="10">
        <v>520409.38769859402</v>
      </c>
      <c r="B12" s="10">
        <v>562660.15459387098</v>
      </c>
      <c r="C12" s="10">
        <v>325197.84472646698</v>
      </c>
    </row>
    <row r="13" spans="1:3" x14ac:dyDescent="0.6">
      <c r="A13" s="10">
        <v>552822.55993952998</v>
      </c>
      <c r="B13" s="10">
        <v>476589.92881440901</v>
      </c>
      <c r="C13" s="10">
        <v>534385.78371425299</v>
      </c>
    </row>
    <row r="14" spans="1:3" x14ac:dyDescent="0.6">
      <c r="A14" s="10">
        <v>240393.52417382301</v>
      </c>
      <c r="B14" s="10">
        <v>622956.43133656401</v>
      </c>
      <c r="C14" s="10">
        <v>236973.96782028399</v>
      </c>
    </row>
    <row r="15" spans="1:3" x14ac:dyDescent="0.6">
      <c r="A15" s="10">
        <v>1342942.4517642399</v>
      </c>
      <c r="B15" s="10">
        <v>490628.848715392</v>
      </c>
      <c r="C15" s="10">
        <v>328066.450304076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C36" sqref="C36:D49"/>
    </sheetView>
  </sheetViews>
  <sheetFormatPr defaultRowHeight="16.5" x14ac:dyDescent="0.6"/>
  <cols>
    <col min="1" max="3" width="17.3671875" bestFit="1" customWidth="1"/>
    <col min="4" max="6" width="17.734375" bestFit="1" customWidth="1"/>
    <col min="7" max="9" width="20.1015625" bestFit="1" customWidth="1"/>
    <col min="10" max="12" width="20.47265625" bestFit="1" customWidth="1"/>
  </cols>
  <sheetData>
    <row r="1" spans="1:12" x14ac:dyDescent="0.6">
      <c r="A1" s="1" t="s">
        <v>31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1</v>
      </c>
      <c r="L1" s="1" t="s">
        <v>42</v>
      </c>
    </row>
    <row r="2" spans="1:12" x14ac:dyDescent="0.6">
      <c r="A2">
        <v>0.70722736613429604</v>
      </c>
      <c r="B2">
        <v>1.21042425522576</v>
      </c>
      <c r="C2">
        <v>-0.155601268144379</v>
      </c>
      <c r="D2">
        <v>-2.1126483900509698</v>
      </c>
      <c r="E2">
        <v>-1.8178822017015299</v>
      </c>
      <c r="F2">
        <v>-2.44178563374133</v>
      </c>
      <c r="G2">
        <v>35.701107251143902</v>
      </c>
      <c r="H2">
        <v>35.197191314259499</v>
      </c>
      <c r="I2">
        <v>33.767903707079697</v>
      </c>
      <c r="J2">
        <v>-2.2107687685762798</v>
      </c>
      <c r="K2">
        <v>-0.21662472185603901</v>
      </c>
      <c r="L2">
        <v>-3.1683623009342301</v>
      </c>
    </row>
    <row r="3" spans="1:12" x14ac:dyDescent="0.6">
      <c r="A3">
        <v>1.0708798771491199</v>
      </c>
      <c r="B3">
        <v>-0.55854068597887196</v>
      </c>
      <c r="C3">
        <v>-0.66050111176718096</v>
      </c>
      <c r="D3">
        <v>-1.23262491843331</v>
      </c>
      <c r="E3">
        <v>-1.4238038059732501</v>
      </c>
      <c r="F3">
        <v>-1.19252963052962</v>
      </c>
      <c r="G3">
        <v>12.410080811025599</v>
      </c>
      <c r="H3">
        <v>33.835836623256498</v>
      </c>
      <c r="I3">
        <v>35.135316982017201</v>
      </c>
      <c r="J3">
        <v>-2.11653645370827</v>
      </c>
      <c r="K3">
        <v>1.6006117220988501</v>
      </c>
      <c r="L3">
        <v>3.56883729193855</v>
      </c>
    </row>
    <row r="4" spans="1:12" x14ac:dyDescent="0.6">
      <c r="A4">
        <v>2.6687769676987498</v>
      </c>
      <c r="B4">
        <v>2.6554542311981599</v>
      </c>
      <c r="C4">
        <v>1.9687311198302799</v>
      </c>
      <c r="D4">
        <v>-2.57740794996394</v>
      </c>
      <c r="E4">
        <v>-1.9448287603883401</v>
      </c>
      <c r="F4">
        <v>-1.88809769096866</v>
      </c>
      <c r="G4">
        <v>29.3277990788349</v>
      </c>
      <c r="H4">
        <v>36.9918245042658</v>
      </c>
      <c r="I4">
        <v>35.881299611802802</v>
      </c>
      <c r="J4">
        <v>-2.3418340031982301</v>
      </c>
      <c r="K4">
        <v>-2.0995478825483902</v>
      </c>
      <c r="L4">
        <v>-1.7276268407184101</v>
      </c>
    </row>
    <row r="5" spans="1:12" x14ac:dyDescent="0.6">
      <c r="A5">
        <v>8.5342308682258602E-2</v>
      </c>
      <c r="B5">
        <v>-1.07899248522289</v>
      </c>
      <c r="C5">
        <v>1.41438712996967</v>
      </c>
      <c r="D5">
        <v>-3.1396667845407502</v>
      </c>
      <c r="E5">
        <v>-2.5878721933680602</v>
      </c>
      <c r="F5">
        <v>-2.0964069476661198</v>
      </c>
      <c r="G5">
        <v>38.688130486738899</v>
      </c>
      <c r="H5">
        <v>33.896679755304397</v>
      </c>
      <c r="I5">
        <v>26.156955154101901</v>
      </c>
      <c r="J5">
        <v>1.2974975139898699</v>
      </c>
      <c r="K5">
        <v>-2.5101087691153499</v>
      </c>
      <c r="L5">
        <v>-2.62426349671501</v>
      </c>
    </row>
    <row r="6" spans="1:12" x14ac:dyDescent="0.6">
      <c r="A6">
        <v>2.6338711594624602</v>
      </c>
      <c r="B6">
        <v>2.8289964653978101</v>
      </c>
      <c r="C6">
        <v>0.71926456127496696</v>
      </c>
      <c r="D6">
        <v>-1.44648892242375</v>
      </c>
      <c r="E6">
        <v>-1.77095794812964</v>
      </c>
      <c r="F6">
        <v>-1.5871384731781899</v>
      </c>
      <c r="G6">
        <v>59.083781064009401</v>
      </c>
      <c r="H6">
        <v>60.3045001473144</v>
      </c>
      <c r="I6">
        <v>38.190593742775199</v>
      </c>
      <c r="J6">
        <v>-1.95402898231816</v>
      </c>
      <c r="K6">
        <v>-2.0590966029706799</v>
      </c>
      <c r="L6">
        <v>-0.49252055610689999</v>
      </c>
    </row>
    <row r="7" spans="1:12" x14ac:dyDescent="0.6">
      <c r="A7">
        <v>2.1074522137441098</v>
      </c>
      <c r="B7">
        <v>-4.9178743022378603E-2</v>
      </c>
      <c r="C7">
        <v>8.9481713879272007E-2</v>
      </c>
      <c r="D7">
        <v>-1.5269278819957199</v>
      </c>
      <c r="E7">
        <v>-1.52181920661337</v>
      </c>
      <c r="F7">
        <v>-1.84919421438832</v>
      </c>
      <c r="G7">
        <v>15.511076051314999</v>
      </c>
      <c r="H7">
        <v>32.948953282040002</v>
      </c>
      <c r="I7">
        <v>34.695804388821301</v>
      </c>
      <c r="J7">
        <v>-2.8539709438176901</v>
      </c>
      <c r="K7">
        <v>0.64470445823717204</v>
      </c>
      <c r="L7">
        <v>0.38987686739279198</v>
      </c>
    </row>
    <row r="8" spans="1:12" x14ac:dyDescent="0.6">
      <c r="A8">
        <v>1.53946332623236</v>
      </c>
      <c r="B8">
        <v>1.3531359431876999</v>
      </c>
      <c r="C8">
        <v>-0.43264391380009398</v>
      </c>
      <c r="D8">
        <v>-1.7322586038459</v>
      </c>
      <c r="E8">
        <v>-1.4451138403202699</v>
      </c>
      <c r="F8">
        <v>-1.4707533761431699</v>
      </c>
      <c r="G8">
        <v>28.099162836174401</v>
      </c>
      <c r="H8">
        <v>17.947392243968199</v>
      </c>
      <c r="I8">
        <v>24.010645625215101</v>
      </c>
      <c r="J8">
        <v>1.33028256861859</v>
      </c>
      <c r="K8">
        <v>1.05741236550873</v>
      </c>
      <c r="L8">
        <v>1.32979844821893</v>
      </c>
    </row>
    <row r="9" spans="1:12" x14ac:dyDescent="0.6">
      <c r="A9">
        <v>2.9428959241724302</v>
      </c>
      <c r="B9">
        <v>2.0403910380800299</v>
      </c>
      <c r="C9">
        <v>2.6276504979486499</v>
      </c>
      <c r="D9">
        <v>-2.4078679008056501</v>
      </c>
      <c r="E9">
        <v>-2.3722120981712398</v>
      </c>
      <c r="F9">
        <v>-2.2120920192367901</v>
      </c>
      <c r="G9">
        <v>31.7257025424347</v>
      </c>
      <c r="H9">
        <v>43.956756936754402</v>
      </c>
      <c r="I9">
        <v>36.378563924008603</v>
      </c>
      <c r="J9">
        <v>1.19057223753174</v>
      </c>
      <c r="K9">
        <v>-0.36720368405182002</v>
      </c>
      <c r="L9">
        <v>-1.7419801630620999</v>
      </c>
    </row>
    <row r="10" spans="1:12" x14ac:dyDescent="0.6">
      <c r="A10">
        <v>1.19311277208425</v>
      </c>
      <c r="B10">
        <v>0.24046828044190399</v>
      </c>
      <c r="C10">
        <v>-0.85408218982490403</v>
      </c>
      <c r="D10">
        <v>-3.5983883112069899</v>
      </c>
      <c r="E10">
        <v>-2.3435319349672201</v>
      </c>
      <c r="F10">
        <v>-2.50059331794961</v>
      </c>
      <c r="G10">
        <v>38.942841164346603</v>
      </c>
      <c r="H10">
        <v>38.453160253214897</v>
      </c>
      <c r="I10">
        <v>30.035595856809799</v>
      </c>
      <c r="J10">
        <v>0.18050309117532601</v>
      </c>
      <c r="K10">
        <v>0.49212250478741099</v>
      </c>
      <c r="L10">
        <v>1.9204717832101501</v>
      </c>
    </row>
    <row r="11" spans="1:12" x14ac:dyDescent="0.6">
      <c r="A11">
        <v>2.5338336670324502</v>
      </c>
      <c r="B11">
        <v>2.6300173672038598</v>
      </c>
      <c r="C11">
        <v>0.86776301222875996</v>
      </c>
      <c r="D11">
        <v>-1.6343849678440601</v>
      </c>
      <c r="E11">
        <v>-1.7546309512283</v>
      </c>
      <c r="F11">
        <v>-1.8111305092716301</v>
      </c>
      <c r="G11">
        <v>31.601247388150899</v>
      </c>
      <c r="H11">
        <v>23.8039209639437</v>
      </c>
      <c r="I11">
        <v>18.0988758043062</v>
      </c>
      <c r="J11">
        <v>-3.0937908496256399</v>
      </c>
      <c r="K11">
        <v>-1.2263635740041099</v>
      </c>
      <c r="L11">
        <v>-1.7642727372171101</v>
      </c>
    </row>
    <row r="12" spans="1:12" x14ac:dyDescent="0.6">
      <c r="A12">
        <v>1.61017828907029</v>
      </c>
      <c r="B12">
        <v>0.142139562483691</v>
      </c>
      <c r="C12">
        <v>0.64570365763266802</v>
      </c>
      <c r="D12">
        <v>-2.6607273358172501</v>
      </c>
      <c r="E12">
        <v>-2.7746532525152801</v>
      </c>
      <c r="F12">
        <v>-2.9326930078672802</v>
      </c>
      <c r="G12">
        <v>27.427381263375199</v>
      </c>
      <c r="H12">
        <v>26.741201964935499</v>
      </c>
      <c r="I12">
        <v>19.060881102352401</v>
      </c>
      <c r="J12">
        <v>-0.25142244192762903</v>
      </c>
      <c r="K12">
        <v>0.91427641145078797</v>
      </c>
      <c r="L12">
        <v>-0.31091228765039403</v>
      </c>
    </row>
    <row r="13" spans="1:12" x14ac:dyDescent="0.6">
      <c r="A13">
        <v>1.5504573697224799</v>
      </c>
      <c r="B13">
        <v>1.63118270421026</v>
      </c>
      <c r="C13">
        <v>1.30107913655931</v>
      </c>
      <c r="D13">
        <v>-1.4524248734909599</v>
      </c>
      <c r="E13">
        <v>-1.3415762437382801</v>
      </c>
      <c r="F13">
        <v>-1.60949017205297</v>
      </c>
      <c r="G13">
        <v>52.172127943936701</v>
      </c>
      <c r="H13">
        <v>29.962655434042201</v>
      </c>
      <c r="I13">
        <v>29.6182236695476</v>
      </c>
      <c r="J13">
        <v>5.6019655557654398</v>
      </c>
      <c r="K13">
        <v>5.9289084166248198</v>
      </c>
      <c r="L13">
        <v>6.8683181371116602</v>
      </c>
    </row>
    <row r="14" spans="1:12" x14ac:dyDescent="0.6">
      <c r="A14">
        <v>2.8263132120196</v>
      </c>
      <c r="B14">
        <v>1.95762277743158</v>
      </c>
      <c r="C14">
        <v>1.2540062987390399</v>
      </c>
      <c r="D14">
        <v>-2.51474630016599</v>
      </c>
      <c r="E14">
        <v>-3.1993744911831699</v>
      </c>
      <c r="F14">
        <v>-2.7624231933810202</v>
      </c>
      <c r="G14">
        <v>47.046675589079797</v>
      </c>
      <c r="H14">
        <v>39.826846727191899</v>
      </c>
      <c r="I14">
        <v>35.067746471827</v>
      </c>
      <c r="J14">
        <v>0.200648910523788</v>
      </c>
      <c r="K14">
        <v>2.8445464215841101</v>
      </c>
      <c r="L14">
        <v>1.6032336454529701</v>
      </c>
    </row>
    <row r="15" spans="1:12" x14ac:dyDescent="0.6">
      <c r="A15">
        <v>4.1056850395468798</v>
      </c>
      <c r="B15">
        <v>2.68323777357574</v>
      </c>
      <c r="C15">
        <v>3.6031693221277399</v>
      </c>
      <c r="D15">
        <v>-1.1485798384572701</v>
      </c>
      <c r="E15">
        <v>-1.2131582652132999</v>
      </c>
      <c r="F15">
        <v>-1.25456812360876</v>
      </c>
      <c r="G15">
        <v>28.709608768563601</v>
      </c>
      <c r="H15">
        <v>40.864532754898597</v>
      </c>
      <c r="I15">
        <v>40.2071277430381</v>
      </c>
      <c r="J15">
        <v>-4.1642625414046002</v>
      </c>
      <c r="K15">
        <v>-2.3262626440908298</v>
      </c>
      <c r="L15">
        <v>-1.88390157923202</v>
      </c>
    </row>
    <row r="16" spans="1:12" x14ac:dyDescent="0.6">
      <c r="A16">
        <f>AVERAGE(A2:A15)</f>
        <v>1.9696778209108381</v>
      </c>
      <c r="B16" s="2">
        <f t="shared" ref="B16:C16" si="0">AVERAGE(B2:B15)</f>
        <v>1.2633113203008823</v>
      </c>
      <c r="C16" s="2">
        <f t="shared" si="0"/>
        <v>0.88488628333241415</v>
      </c>
      <c r="D16">
        <f>AVERAGE(D2:D15)</f>
        <v>-2.0846530699316075</v>
      </c>
      <c r="E16" s="2">
        <f t="shared" ref="E16:F16" si="1">AVERAGE(E2:E15)</f>
        <v>-1.9651010852508033</v>
      </c>
      <c r="F16" s="2">
        <f t="shared" si="1"/>
        <v>-1.9720640221416765</v>
      </c>
      <c r="J16">
        <f>AVERAGE(J2:J15)</f>
        <v>-0.65608179335512473</v>
      </c>
      <c r="K16" s="2">
        <f t="shared" ref="K16:L16" si="2">AVERAGE(K2:K15)</f>
        <v>0.19124103011819016</v>
      </c>
      <c r="L16" s="2">
        <f t="shared" si="2"/>
        <v>0.14047830083491983</v>
      </c>
    </row>
    <row r="19" spans="1:12" x14ac:dyDescent="0.6">
      <c r="A19">
        <v>1.28777726558239</v>
      </c>
      <c r="B19">
        <v>1.48032523361348</v>
      </c>
      <c r="C19">
        <v>0.34273378602520499</v>
      </c>
      <c r="D19">
        <v>3.1921451816401798</v>
      </c>
      <c r="E19">
        <v>3.1807190234070899</v>
      </c>
      <c r="F19">
        <v>2.5249332362835002</v>
      </c>
      <c r="G19">
        <v>36.5408759193134</v>
      </c>
      <c r="H19">
        <v>33.396025863616003</v>
      </c>
      <c r="I19">
        <v>35.585209239061903</v>
      </c>
      <c r="J19">
        <v>2.1796429392433301</v>
      </c>
      <c r="K19">
        <v>0.71538215755027001</v>
      </c>
      <c r="L19">
        <v>0.94017770635528497</v>
      </c>
    </row>
    <row r="20" spans="1:12" x14ac:dyDescent="0.6">
      <c r="A20">
        <v>0.25842784937693097</v>
      </c>
      <c r="B20">
        <v>-1.90370818030024</v>
      </c>
      <c r="C20">
        <v>-2.1724317022654298</v>
      </c>
      <c r="D20">
        <v>3.6047502133532099</v>
      </c>
      <c r="E20">
        <v>3.2165468660371501</v>
      </c>
      <c r="F20">
        <v>2.7351741049116902</v>
      </c>
      <c r="G20">
        <v>24.644675492590402</v>
      </c>
      <c r="H20">
        <v>21.283856032346101</v>
      </c>
      <c r="I20">
        <v>19.370275148688101</v>
      </c>
      <c r="J20">
        <v>6.0370392444723801E-2</v>
      </c>
      <c r="K20">
        <v>-1.0763483632131601</v>
      </c>
      <c r="L20">
        <v>-1.8748614184191701</v>
      </c>
    </row>
    <row r="21" spans="1:12" x14ac:dyDescent="0.6">
      <c r="A21">
        <v>2.7343925240192299</v>
      </c>
      <c r="B21">
        <v>2.5131648876273198</v>
      </c>
      <c r="C21">
        <v>1.9475713675769299</v>
      </c>
      <c r="D21">
        <v>2.5765575797926701</v>
      </c>
      <c r="E21">
        <v>2.15916786563111</v>
      </c>
      <c r="F21">
        <v>1.8926190022389799</v>
      </c>
      <c r="G21">
        <v>44.729883811184102</v>
      </c>
      <c r="H21">
        <v>35.881833873519</v>
      </c>
      <c r="I21">
        <v>36.4981207564906</v>
      </c>
      <c r="J21">
        <v>0.88275098052765799</v>
      </c>
      <c r="K21">
        <v>3.4984799138141498</v>
      </c>
      <c r="L21">
        <v>1.9247541719942001</v>
      </c>
    </row>
    <row r="22" spans="1:12" x14ac:dyDescent="0.6">
      <c r="A22">
        <v>0.71710386161266004</v>
      </c>
      <c r="B22">
        <v>-0.151391772280148</v>
      </c>
      <c r="C22">
        <v>8.2157603810980598E-2</v>
      </c>
      <c r="D22">
        <v>4.2510941752575198</v>
      </c>
      <c r="E22">
        <v>4.3299216889617202</v>
      </c>
      <c r="F22">
        <v>3.9581493344374299</v>
      </c>
      <c r="G22">
        <v>48.753586363718497</v>
      </c>
      <c r="H22">
        <v>32.539571960154198</v>
      </c>
      <c r="I22">
        <v>26.139294775187299</v>
      </c>
      <c r="J22">
        <v>-2.7999440327818998</v>
      </c>
      <c r="K22">
        <v>3.5303086404380801</v>
      </c>
      <c r="L22">
        <v>5.8078184013951999</v>
      </c>
    </row>
    <row r="23" spans="1:12" x14ac:dyDescent="0.6">
      <c r="A23">
        <v>3.0829785216166998</v>
      </c>
      <c r="B23">
        <v>1.3558822738810701</v>
      </c>
      <c r="C23">
        <v>-1.8422983729580799E-2</v>
      </c>
      <c r="D23">
        <v>2.6832560822091001</v>
      </c>
      <c r="E23">
        <v>2.22017847909565</v>
      </c>
      <c r="F23">
        <v>2.5006331896171399</v>
      </c>
      <c r="G23">
        <v>62.389233277995999</v>
      </c>
      <c r="H23">
        <v>59.896165860918103</v>
      </c>
      <c r="I23">
        <v>28.341044192372099</v>
      </c>
      <c r="J23">
        <v>-3.7468644660022798</v>
      </c>
      <c r="K23">
        <v>-1.3746815941799</v>
      </c>
      <c r="L23">
        <v>1.75949038909887</v>
      </c>
    </row>
    <row r="24" spans="1:12" x14ac:dyDescent="0.6">
      <c r="A24">
        <v>2.92650577326939</v>
      </c>
      <c r="B24">
        <v>8.0712983279454198E-2</v>
      </c>
      <c r="C24">
        <v>1.15766285145137</v>
      </c>
      <c r="D24">
        <v>2.6718526744587501</v>
      </c>
      <c r="E24">
        <v>2.36157684623464</v>
      </c>
      <c r="F24">
        <v>2.3188480013345898</v>
      </c>
      <c r="G24">
        <v>19.8506290889604</v>
      </c>
      <c r="H24">
        <v>29.121111226566601</v>
      </c>
      <c r="I24">
        <v>19.294620472888099</v>
      </c>
      <c r="J24">
        <v>2.0199156804862901</v>
      </c>
      <c r="K24">
        <v>1.6027248489983399</v>
      </c>
      <c r="L24">
        <v>0.47221837265066802</v>
      </c>
    </row>
    <row r="25" spans="1:12" x14ac:dyDescent="0.6">
      <c r="A25">
        <v>1.1656160662064401</v>
      </c>
      <c r="B25">
        <v>0.72407221525278498</v>
      </c>
      <c r="C25">
        <v>-0.76772294489672399</v>
      </c>
      <c r="D25">
        <v>2.8016265586734699</v>
      </c>
      <c r="E25">
        <v>2.29012293419003</v>
      </c>
      <c r="F25">
        <v>2.0191819383259202</v>
      </c>
      <c r="G25">
        <v>27.932460054848899</v>
      </c>
      <c r="H25">
        <v>32.122798977224498</v>
      </c>
      <c r="I25">
        <v>29.937250881403699</v>
      </c>
      <c r="J25">
        <v>0.16796449275113801</v>
      </c>
      <c r="K25">
        <v>0.19001635997688801</v>
      </c>
      <c r="L25">
        <v>-2.1865593534671698E-2</v>
      </c>
    </row>
    <row r="26" spans="1:12" x14ac:dyDescent="0.6">
      <c r="A26">
        <v>4.4666859534163201</v>
      </c>
      <c r="B26">
        <v>2.5130966904323002</v>
      </c>
      <c r="C26">
        <v>3.897880971657</v>
      </c>
      <c r="D26">
        <v>1.9710292188888101</v>
      </c>
      <c r="E26">
        <v>2.1079013998014902</v>
      </c>
      <c r="F26">
        <v>2.28918134919126</v>
      </c>
      <c r="G26">
        <v>35.4850965133896</v>
      </c>
      <c r="H26">
        <v>38.757421634796401</v>
      </c>
      <c r="I26">
        <v>34.721808122102203</v>
      </c>
      <c r="J26">
        <v>1.99085103341864</v>
      </c>
      <c r="K26">
        <v>1.4719472104907501</v>
      </c>
      <c r="L26">
        <v>-2.01904391076945</v>
      </c>
    </row>
    <row r="27" spans="1:12" x14ac:dyDescent="0.6">
      <c r="A27">
        <v>0.83479160346981995</v>
      </c>
      <c r="B27">
        <v>0.97447911595971604</v>
      </c>
      <c r="C27">
        <v>0.48172958145630801</v>
      </c>
      <c r="D27">
        <v>4.4270412797385896</v>
      </c>
      <c r="E27">
        <v>3.4062878978866</v>
      </c>
      <c r="F27">
        <v>3.5599923621065899</v>
      </c>
      <c r="G27">
        <v>51.185928860802598</v>
      </c>
      <c r="H27">
        <v>31.628242946093302</v>
      </c>
      <c r="I27">
        <v>33.940841292967001</v>
      </c>
      <c r="J27">
        <v>1.25730974413265</v>
      </c>
      <c r="K27">
        <v>5.0755031012052196</v>
      </c>
      <c r="L27">
        <v>2.36543297504002</v>
      </c>
    </row>
    <row r="28" spans="1:12" x14ac:dyDescent="0.6">
      <c r="A28">
        <v>0.85449566759998397</v>
      </c>
      <c r="B28">
        <v>1.6095949590654699</v>
      </c>
      <c r="C28">
        <v>1.76943670135068</v>
      </c>
      <c r="D28">
        <v>2.6196619626372901</v>
      </c>
      <c r="E28">
        <v>3.2586264049502001</v>
      </c>
      <c r="F28">
        <v>2.5356362523893599</v>
      </c>
      <c r="G28">
        <v>33.815414945659199</v>
      </c>
      <c r="H28">
        <v>34.070407993040902</v>
      </c>
      <c r="I28">
        <v>29.993610667060398</v>
      </c>
      <c r="J28">
        <v>3.2598214157915102</v>
      </c>
      <c r="K28">
        <v>2.6073772469672698</v>
      </c>
      <c r="L28">
        <v>2.8569597872266201</v>
      </c>
    </row>
    <row r="29" spans="1:12" x14ac:dyDescent="0.6">
      <c r="A29">
        <v>2.13220469136346</v>
      </c>
      <c r="B29">
        <v>1.4460702999742101</v>
      </c>
      <c r="C29">
        <v>0.269559325337973</v>
      </c>
      <c r="D29">
        <v>3.8125609371038802</v>
      </c>
      <c r="E29">
        <v>3.33437806948504</v>
      </c>
      <c r="F29">
        <v>2.8132808014227799</v>
      </c>
      <c r="G29">
        <v>30.006804430427</v>
      </c>
      <c r="H29">
        <v>25.772181467827899</v>
      </c>
      <c r="I29">
        <v>21.123463427414901</v>
      </c>
      <c r="J29">
        <v>1.79143968120613</v>
      </c>
      <c r="K29">
        <v>0.19194987806709499</v>
      </c>
      <c r="L29">
        <v>2.2675386062884102</v>
      </c>
    </row>
    <row r="30" spans="1:12" x14ac:dyDescent="0.6">
      <c r="A30">
        <v>2.3117189592945602</v>
      </c>
      <c r="B30">
        <v>1.1614356606498499</v>
      </c>
      <c r="C30">
        <v>-0.47574764204403402</v>
      </c>
      <c r="D30">
        <v>2.1289235265631801</v>
      </c>
      <c r="E30">
        <v>2.2443741387797398</v>
      </c>
      <c r="F30">
        <v>1.8840525322878701</v>
      </c>
      <c r="G30">
        <v>46.274004837447301</v>
      </c>
      <c r="H30">
        <v>33.65269160655</v>
      </c>
      <c r="I30">
        <v>46.091580480614702</v>
      </c>
      <c r="J30">
        <v>-6.3738334954584799</v>
      </c>
      <c r="K30">
        <v>-8.7735413653109209</v>
      </c>
      <c r="L30">
        <v>-4.8702606757940101</v>
      </c>
    </row>
    <row r="31" spans="1:12" x14ac:dyDescent="0.6">
      <c r="A31">
        <v>1.7294026488654</v>
      </c>
      <c r="B31">
        <v>0.65723653711946795</v>
      </c>
      <c r="C31">
        <v>0.81144472834241499</v>
      </c>
      <c r="D31">
        <v>3.2613472695822998</v>
      </c>
      <c r="E31">
        <v>2.9341968160695</v>
      </c>
      <c r="F31">
        <v>2.7301451183109999</v>
      </c>
      <c r="G31">
        <v>37.538064064723898</v>
      </c>
      <c r="H31">
        <v>35.025881425583599</v>
      </c>
      <c r="I31">
        <v>37.5364420534546</v>
      </c>
      <c r="J31">
        <v>-2.3000356150121601</v>
      </c>
      <c r="K31">
        <v>-2.69715056155892</v>
      </c>
      <c r="L31">
        <v>-0.47825623469624201</v>
      </c>
    </row>
    <row r="32" spans="1:12" x14ac:dyDescent="0.6">
      <c r="A32">
        <v>-0.33714538256712501</v>
      </c>
      <c r="B32">
        <v>1.7304946207301799</v>
      </c>
      <c r="C32">
        <v>0.58684577856513997</v>
      </c>
      <c r="D32">
        <v>1.3416948514235401</v>
      </c>
      <c r="E32">
        <v>2.0109005393773698</v>
      </c>
      <c r="F32">
        <v>1.8141789261333401</v>
      </c>
      <c r="G32">
        <v>36.826423896131303</v>
      </c>
      <c r="H32">
        <v>39.958861552008003</v>
      </c>
      <c r="I32">
        <v>30.987820515130899</v>
      </c>
      <c r="J32">
        <v>-0.99386690781282205</v>
      </c>
      <c r="K32">
        <v>-0.381657941968159</v>
      </c>
      <c r="L32">
        <v>2.8011277739047902</v>
      </c>
    </row>
    <row r="33" spans="1:12" x14ac:dyDescent="0.6">
      <c r="A33">
        <f>AVERAGE(A19:A32)</f>
        <v>1.7260682859375827</v>
      </c>
      <c r="B33" s="2">
        <f t="shared" ref="B33:C33" si="3">AVERAGE(B19:B32)</f>
        <v>1.0136761089289226</v>
      </c>
      <c r="C33" s="2">
        <f t="shared" si="3"/>
        <v>0.56519267304558796</v>
      </c>
      <c r="D33">
        <f>AVERAGE(D19:D32)</f>
        <v>2.9531101079516064</v>
      </c>
      <c r="E33" s="2">
        <f t="shared" ref="E33:F33" si="4">AVERAGE(E19:E32)</f>
        <v>2.7896356407076661</v>
      </c>
      <c r="F33" s="2">
        <f t="shared" si="4"/>
        <v>2.5411432963565326</v>
      </c>
      <c r="J33">
        <f>AVERAGE(J19:J32)</f>
        <v>-0.18603415407611229</v>
      </c>
      <c r="K33" s="2">
        <f t="shared" ref="K33:L33" si="5">AVERAGE(K19:K32)</f>
        <v>0.32716496651978594</v>
      </c>
      <c r="L33" s="2">
        <f t="shared" si="5"/>
        <v>0.8522307393386082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sqref="A1:A1048576"/>
    </sheetView>
  </sheetViews>
  <sheetFormatPr defaultColWidth="9" defaultRowHeight="16.5" x14ac:dyDescent="0.6"/>
  <cols>
    <col min="1" max="3" width="11" style="10" bestFit="1" customWidth="1"/>
    <col min="4" max="16384" width="9" style="10"/>
  </cols>
  <sheetData>
    <row r="1" spans="1:3" x14ac:dyDescent="0.6">
      <c r="A1" s="10" t="s">
        <v>202</v>
      </c>
      <c r="B1" s="10" t="s">
        <v>203</v>
      </c>
      <c r="C1" s="10" t="s">
        <v>205</v>
      </c>
    </row>
    <row r="2" spans="1:3" x14ac:dyDescent="0.6">
      <c r="A2" s="10">
        <v>206982.00603038899</v>
      </c>
      <c r="B2" s="10">
        <v>61754.275355905498</v>
      </c>
      <c r="C2" s="10">
        <v>105695.234702343</v>
      </c>
    </row>
    <row r="3" spans="1:3" x14ac:dyDescent="0.6">
      <c r="A3" s="10">
        <v>116166.756547392</v>
      </c>
      <c r="B3" s="10">
        <v>64602.460148307197</v>
      </c>
      <c r="C3" s="10">
        <v>100450.798204254</v>
      </c>
    </row>
    <row r="4" spans="1:3" x14ac:dyDescent="0.6">
      <c r="A4" s="10">
        <v>119463.676845658</v>
      </c>
      <c r="B4" s="10">
        <v>69875.438811903397</v>
      </c>
      <c r="C4" s="10">
        <v>163399.30826255001</v>
      </c>
    </row>
    <row r="5" spans="1:3" x14ac:dyDescent="0.6">
      <c r="A5" s="10">
        <v>82100.898261975497</v>
      </c>
      <c r="B5" s="10">
        <v>134227.10811574201</v>
      </c>
      <c r="C5" s="10">
        <v>80442.359354246204</v>
      </c>
    </row>
    <row r="6" spans="1:3" x14ac:dyDescent="0.6">
      <c r="A6" s="10">
        <v>25888.292606670198</v>
      </c>
      <c r="B6" s="10">
        <v>92224.823985947005</v>
      </c>
      <c r="C6" s="10">
        <v>337481.63954604702</v>
      </c>
    </row>
    <row r="7" spans="1:3" x14ac:dyDescent="0.6">
      <c r="A7" s="10">
        <v>31409.761754125298</v>
      </c>
      <c r="B7" s="10">
        <v>92400.278062720201</v>
      </c>
      <c r="C7" s="10">
        <v>34020.306770242001</v>
      </c>
    </row>
    <row r="8" spans="1:3" x14ac:dyDescent="0.6">
      <c r="A8" s="10">
        <v>86550.192124224501</v>
      </c>
      <c r="B8" s="10">
        <v>93383.819984281494</v>
      </c>
      <c r="C8" s="10">
        <v>118119.032792764</v>
      </c>
    </row>
    <row r="9" spans="1:3" x14ac:dyDescent="0.6">
      <c r="A9" s="10">
        <v>112029.980025236</v>
      </c>
      <c r="B9" s="10">
        <v>91136.385571332707</v>
      </c>
      <c r="C9" s="10">
        <v>450978.58285199001</v>
      </c>
    </row>
    <row r="10" spans="1:3" x14ac:dyDescent="0.6">
      <c r="A10" s="10">
        <v>124783.86712355301</v>
      </c>
      <c r="B10" s="10">
        <v>44275.268968309399</v>
      </c>
      <c r="C10" s="10">
        <v>91158.436685033201</v>
      </c>
    </row>
    <row r="11" spans="1:3" x14ac:dyDescent="0.6">
      <c r="A11" s="10">
        <v>53723.1274544314</v>
      </c>
      <c r="B11" s="10">
        <v>94889.278393863293</v>
      </c>
      <c r="C11" s="10">
        <v>544406.20132094203</v>
      </c>
    </row>
    <row r="12" spans="1:3" x14ac:dyDescent="0.6">
      <c r="A12" s="10">
        <v>166453.69225544701</v>
      </c>
      <c r="B12" s="10">
        <v>145830.73779793401</v>
      </c>
      <c r="C12" s="10">
        <v>216668.18447712401</v>
      </c>
    </row>
    <row r="13" spans="1:3" x14ac:dyDescent="0.6">
      <c r="A13" s="10">
        <v>206527.896055638</v>
      </c>
      <c r="B13" s="10">
        <v>181679.13804678601</v>
      </c>
      <c r="C13" s="10">
        <v>83848.273297849606</v>
      </c>
    </row>
    <row r="14" spans="1:3" x14ac:dyDescent="0.6">
      <c r="A14" s="10">
        <v>85892.799648181506</v>
      </c>
      <c r="B14" s="10">
        <v>202522.02958791901</v>
      </c>
      <c r="C14" s="10">
        <v>86904.502289004799</v>
      </c>
    </row>
    <row r="15" spans="1:3" x14ac:dyDescent="0.6">
      <c r="A15" s="10">
        <v>250852.98214572901</v>
      </c>
      <c r="B15" s="10">
        <v>74071.354237143896</v>
      </c>
      <c r="C15" s="10">
        <v>32883.18162507929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M1" sqref="M1:M1048576"/>
    </sheetView>
  </sheetViews>
  <sheetFormatPr defaultRowHeight="16.5" x14ac:dyDescent="0.6"/>
  <cols>
    <col min="1" max="3" width="17.1015625" bestFit="1" customWidth="1"/>
    <col min="4" max="6" width="17.62890625" bestFit="1" customWidth="1"/>
    <col min="7" max="9" width="20" bestFit="1" customWidth="1"/>
    <col min="10" max="12" width="20.3671875" bestFit="1" customWidth="1"/>
  </cols>
  <sheetData>
    <row r="1" spans="1:12" x14ac:dyDescent="0.6">
      <c r="A1" s="2" t="s">
        <v>43</v>
      </c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  <c r="G1" s="2" t="s">
        <v>49</v>
      </c>
      <c r="H1" s="2" t="s">
        <v>50</v>
      </c>
      <c r="I1" s="2" t="s">
        <v>51</v>
      </c>
      <c r="J1" s="2" t="s">
        <v>52</v>
      </c>
      <c r="K1" s="2" t="s">
        <v>53</v>
      </c>
      <c r="L1" s="2" t="s">
        <v>54</v>
      </c>
    </row>
    <row r="2" spans="1:12" x14ac:dyDescent="0.6">
      <c r="A2">
        <v>-5.7333667153640997</v>
      </c>
      <c r="B2" s="2">
        <v>-2.80997270567957</v>
      </c>
      <c r="C2">
        <v>-0.48330940638562297</v>
      </c>
      <c r="D2">
        <v>3.8059714531098101</v>
      </c>
      <c r="E2">
        <v>2.8497610951610999</v>
      </c>
      <c r="F2">
        <v>4.1099123617035396</v>
      </c>
      <c r="G2">
        <v>45.874997663618402</v>
      </c>
      <c r="H2">
        <v>27.677458717198999</v>
      </c>
      <c r="I2">
        <v>19.5621285940707</v>
      </c>
      <c r="J2">
        <v>-1.6632455862087201</v>
      </c>
      <c r="K2">
        <v>-1.6374728974941</v>
      </c>
      <c r="L2">
        <v>-4.1846302357234002</v>
      </c>
    </row>
    <row r="3" spans="1:12" x14ac:dyDescent="0.6">
      <c r="A3">
        <v>-4.8126739812591</v>
      </c>
      <c r="B3">
        <v>-2.7743613876574398</v>
      </c>
      <c r="C3">
        <v>-2.39954731362337</v>
      </c>
      <c r="D3">
        <v>2.2103956342484601</v>
      </c>
      <c r="E3">
        <v>3.11554449711877</v>
      </c>
      <c r="F3">
        <v>2.7968508709601698</v>
      </c>
      <c r="G3">
        <v>25.180810251446399</v>
      </c>
      <c r="H3">
        <v>35.854648342574201</v>
      </c>
      <c r="I3">
        <v>27.651792192530198</v>
      </c>
      <c r="J3">
        <v>0.115723250354967</v>
      </c>
      <c r="K3">
        <v>-1.28738794349469</v>
      </c>
      <c r="L3">
        <v>-5.6417412078492104</v>
      </c>
    </row>
    <row r="4" spans="1:12" x14ac:dyDescent="0.6">
      <c r="A4">
        <v>-4.4017158425409297</v>
      </c>
      <c r="B4">
        <v>-4.5462764378023497</v>
      </c>
      <c r="C4">
        <v>-3.17736082331096</v>
      </c>
      <c r="D4">
        <v>2.3739847860049101</v>
      </c>
      <c r="E4">
        <v>2.9590573660689601</v>
      </c>
      <c r="F4">
        <v>2.3617169119967301</v>
      </c>
      <c r="G4">
        <v>57.722373213891601</v>
      </c>
      <c r="H4">
        <v>49.767756374817402</v>
      </c>
      <c r="I4">
        <v>35.028155236247002</v>
      </c>
      <c r="J4">
        <v>1.8640815369947199</v>
      </c>
      <c r="K4">
        <v>-0.482703687836676</v>
      </c>
      <c r="L4">
        <v>0.56871119314811303</v>
      </c>
    </row>
    <row r="5" spans="1:12" x14ac:dyDescent="0.6">
      <c r="A5">
        <v>-1.7256161291304</v>
      </c>
      <c r="B5">
        <v>-1.4846491622647999</v>
      </c>
      <c r="C5">
        <v>-1.4322392328832501</v>
      </c>
      <c r="D5">
        <v>2.8201566757892098</v>
      </c>
      <c r="E5">
        <v>3.6078331724623598</v>
      </c>
      <c r="F5">
        <v>3.5128370466981198</v>
      </c>
      <c r="G5">
        <v>38.163506984738497</v>
      </c>
      <c r="H5">
        <v>22.919677244073998</v>
      </c>
      <c r="I5">
        <v>40.170880644473101</v>
      </c>
      <c r="J5">
        <v>3.8902826849850798</v>
      </c>
      <c r="K5">
        <v>2.7510568107877198</v>
      </c>
      <c r="L5">
        <v>-0.27609989473671398</v>
      </c>
    </row>
    <row r="6" spans="1:12" x14ac:dyDescent="0.6">
      <c r="A6">
        <v>-4.0075213144221999</v>
      </c>
      <c r="B6">
        <v>-0.97742079028678597</v>
      </c>
      <c r="C6">
        <v>-0.28409239684901499</v>
      </c>
      <c r="D6">
        <v>3.0107856794945298</v>
      </c>
      <c r="E6">
        <v>3.53660181643661</v>
      </c>
      <c r="F6">
        <v>3.33185713624504</v>
      </c>
      <c r="G6">
        <v>39.151361106309501</v>
      </c>
      <c r="H6">
        <v>63.976689605549602</v>
      </c>
      <c r="I6">
        <v>46.012855445739604</v>
      </c>
      <c r="J6">
        <v>1.05079090822392</v>
      </c>
      <c r="K6">
        <v>-0.99996119730697997</v>
      </c>
      <c r="L6">
        <v>-0.35545931202256698</v>
      </c>
    </row>
    <row r="7" spans="1:12" x14ac:dyDescent="0.6">
      <c r="A7">
        <v>-3.0570166660833298</v>
      </c>
      <c r="B7">
        <v>-2.0508601264595301</v>
      </c>
      <c r="C7">
        <v>-2.7358806184517301</v>
      </c>
      <c r="D7">
        <v>3.00627903358754</v>
      </c>
      <c r="E7">
        <v>2.63610516083485</v>
      </c>
      <c r="F7">
        <v>2.84437704407864</v>
      </c>
      <c r="G7">
        <v>43.564525353268898</v>
      </c>
      <c r="H7">
        <v>31.843131203606699</v>
      </c>
      <c r="I7">
        <v>34.808648226002603</v>
      </c>
      <c r="J7">
        <v>-1.9173130244354499</v>
      </c>
      <c r="K7">
        <v>-0.46563361192756803</v>
      </c>
      <c r="L7">
        <v>1.8468842027122101</v>
      </c>
    </row>
    <row r="8" spans="1:12" x14ac:dyDescent="0.6">
      <c r="A8">
        <v>-2.7453105667717099</v>
      </c>
      <c r="B8">
        <v>-2.34459468969647</v>
      </c>
      <c r="C8">
        <v>-1.54542432172152</v>
      </c>
      <c r="D8">
        <v>2.2566373375748898</v>
      </c>
      <c r="E8">
        <v>1.88707107697378</v>
      </c>
      <c r="F8">
        <v>1.8904323744470899</v>
      </c>
      <c r="G8">
        <v>34.308515215902403</v>
      </c>
      <c r="H8">
        <v>21.611139850873499</v>
      </c>
      <c r="I8">
        <v>18.612113416443002</v>
      </c>
      <c r="J8">
        <v>-2.5861646775973601</v>
      </c>
      <c r="K8">
        <v>-1.33932963221854</v>
      </c>
      <c r="L8">
        <v>-0.90306102134252397</v>
      </c>
    </row>
    <row r="9" spans="1:12" x14ac:dyDescent="0.6">
      <c r="A9">
        <v>-2.53294630569208</v>
      </c>
      <c r="B9">
        <v>-1.2881330284082999</v>
      </c>
      <c r="C9">
        <v>-1.04249054688429</v>
      </c>
      <c r="D9">
        <v>1.7737111143762401</v>
      </c>
      <c r="E9">
        <v>2.17635790507242</v>
      </c>
      <c r="F9">
        <v>2.76210910481992</v>
      </c>
      <c r="G9">
        <v>49.627182101205896</v>
      </c>
      <c r="H9">
        <v>32.608359424566899</v>
      </c>
      <c r="I9">
        <v>21.454591081333898</v>
      </c>
      <c r="J9">
        <v>-2.1568472145177302</v>
      </c>
      <c r="K9">
        <v>-5.0538469975989599</v>
      </c>
      <c r="L9">
        <v>-5.7387780975337597</v>
      </c>
    </row>
    <row r="10" spans="1:12" x14ac:dyDescent="0.6">
      <c r="A10">
        <v>-3.22908882124434</v>
      </c>
      <c r="B10">
        <v>-2.5326653321245902</v>
      </c>
      <c r="C10">
        <v>-3.5728688949643801</v>
      </c>
      <c r="D10">
        <v>4.9863254288432204</v>
      </c>
      <c r="E10">
        <v>4.4107996972838297</v>
      </c>
      <c r="F10">
        <v>4.5346753748719797</v>
      </c>
      <c r="G10">
        <v>27.905050571778698</v>
      </c>
      <c r="H10">
        <v>38.757762640191899</v>
      </c>
      <c r="I10">
        <v>36.152948157467101</v>
      </c>
      <c r="J10">
        <v>0.91520674140318103</v>
      </c>
      <c r="K10">
        <v>-0.57962751618354702</v>
      </c>
      <c r="L10">
        <v>-3.2108752744454798</v>
      </c>
    </row>
    <row r="11" spans="1:12" x14ac:dyDescent="0.6">
      <c r="A11">
        <v>-3.1677135600550801</v>
      </c>
      <c r="B11">
        <v>-2.7738720455236798</v>
      </c>
      <c r="C11">
        <v>-0.86309494161337397</v>
      </c>
      <c r="D11">
        <v>3.2444532357978102</v>
      </c>
      <c r="E11">
        <v>3.0045743258609598</v>
      </c>
      <c r="F11">
        <v>3.5720524167108598</v>
      </c>
      <c r="G11">
        <v>31.944216219955401</v>
      </c>
      <c r="H11">
        <v>47.885653313234002</v>
      </c>
      <c r="I11">
        <v>29.062983548388001</v>
      </c>
      <c r="J11">
        <v>0.94759374953197295</v>
      </c>
      <c r="K11">
        <v>1.0280963672953101</v>
      </c>
      <c r="L11">
        <v>1.67065451834715</v>
      </c>
    </row>
    <row r="12" spans="1:12" x14ac:dyDescent="0.6">
      <c r="A12">
        <v>-3.07294328380519</v>
      </c>
      <c r="B12">
        <v>-2.1392496734445401</v>
      </c>
      <c r="C12">
        <v>-0.46583895014924598</v>
      </c>
      <c r="D12">
        <v>5.2367014382065298</v>
      </c>
      <c r="E12">
        <v>5.0080444690128001</v>
      </c>
      <c r="F12">
        <v>4.4922631776867599</v>
      </c>
      <c r="G12">
        <v>49.564255792247302</v>
      </c>
      <c r="H12">
        <v>40.425509327374002</v>
      </c>
      <c r="I12">
        <v>21.322668708744899</v>
      </c>
      <c r="J12">
        <v>-4.9282422976137097</v>
      </c>
      <c r="K12">
        <v>-3.43443674963159</v>
      </c>
      <c r="L12">
        <v>-2.3827358962001299</v>
      </c>
    </row>
    <row r="13" spans="1:12" x14ac:dyDescent="0.6">
      <c r="A13">
        <v>-1.6613296946012901</v>
      </c>
      <c r="B13">
        <v>-1.71194828882158</v>
      </c>
      <c r="C13">
        <v>-2.1813311343954198</v>
      </c>
      <c r="D13">
        <v>4.4358851414329603</v>
      </c>
      <c r="E13">
        <v>3.2723282846636201</v>
      </c>
      <c r="F13">
        <v>3.3412316230778898</v>
      </c>
      <c r="G13">
        <v>57.985801699707501</v>
      </c>
      <c r="H13">
        <v>46.319155770156897</v>
      </c>
      <c r="I13">
        <v>56.110664621003302</v>
      </c>
      <c r="J13">
        <v>-3.7863147526953398</v>
      </c>
      <c r="K13">
        <v>-2.4296989736067198</v>
      </c>
      <c r="L13">
        <v>-4.8171934175364797</v>
      </c>
    </row>
    <row r="14" spans="1:12" x14ac:dyDescent="0.6">
      <c r="A14">
        <v>-4.0197911461241</v>
      </c>
      <c r="B14">
        <v>-3.24853823273873</v>
      </c>
      <c r="C14">
        <v>-2.42130880990547</v>
      </c>
      <c r="D14">
        <v>2.7681175593935898</v>
      </c>
      <c r="E14">
        <v>3.3862937600800902</v>
      </c>
      <c r="F14">
        <v>3.49931364641313</v>
      </c>
      <c r="G14">
        <v>36.571878538358398</v>
      </c>
      <c r="H14">
        <v>33.2212534322693</v>
      </c>
      <c r="I14">
        <v>26.645104528739601</v>
      </c>
      <c r="J14">
        <v>-0.26289610278775599</v>
      </c>
      <c r="K14">
        <v>0.89260879609689603</v>
      </c>
      <c r="L14">
        <v>0.63637289661023499</v>
      </c>
    </row>
    <row r="15" spans="1:12" x14ac:dyDescent="0.6">
      <c r="A15">
        <v>3.6090871394361899</v>
      </c>
      <c r="B15">
        <v>3.05287604791816</v>
      </c>
      <c r="C15">
        <v>5.4669152953731599</v>
      </c>
      <c r="D15">
        <v>3.5332936880607599</v>
      </c>
      <c r="E15">
        <v>3.5810647223403298</v>
      </c>
      <c r="F15">
        <v>2.9973739493429301</v>
      </c>
      <c r="G15">
        <v>60.787517849985797</v>
      </c>
      <c r="H15">
        <v>57.1137930405026</v>
      </c>
      <c r="I15">
        <v>55.006855940001103</v>
      </c>
      <c r="J15">
        <v>-2.2281579449631899</v>
      </c>
      <c r="K15">
        <v>-4.8314710135945997</v>
      </c>
      <c r="L15">
        <v>-1.38771981007037</v>
      </c>
    </row>
    <row r="16" spans="1:12" x14ac:dyDescent="0.6">
      <c r="A16">
        <f>AVERAGE(A2:A15)</f>
        <v>-2.8969962062612611</v>
      </c>
      <c r="B16" s="2">
        <f t="shared" ref="B16:C16" si="0">AVERAGE(B2:B15)</f>
        <v>-1.9735475609278719</v>
      </c>
      <c r="C16" s="2">
        <f t="shared" si="0"/>
        <v>-1.2241337211260348</v>
      </c>
      <c r="D16">
        <f>AVERAGE(D2:D15)</f>
        <v>3.2473355861371758</v>
      </c>
      <c r="E16" s="2">
        <f t="shared" ref="E16:F16" si="1">AVERAGE(E2:E15)</f>
        <v>3.2451026678121773</v>
      </c>
      <c r="F16" s="2">
        <f t="shared" si="1"/>
        <v>3.2890716456466289</v>
      </c>
      <c r="J16">
        <f>AVERAGE(J2:J15)</f>
        <v>-0.76753590923752968</v>
      </c>
      <c r="K16" s="2">
        <f t="shared" ref="K16:L16" si="2">AVERAGE(K2:K15)</f>
        <v>-1.2764148747652888</v>
      </c>
      <c r="L16" s="2">
        <f t="shared" si="2"/>
        <v>-1.7268336683316377</v>
      </c>
    </row>
    <row r="19" spans="1:12" x14ac:dyDescent="0.6">
      <c r="A19">
        <v>-5.1821905121307603</v>
      </c>
      <c r="B19">
        <v>-4.7991157214280404</v>
      </c>
      <c r="C19">
        <v>-5.8010747888237697</v>
      </c>
      <c r="D19">
        <v>-2.6227045212858999</v>
      </c>
      <c r="E19">
        <v>-2.1234243539813198</v>
      </c>
      <c r="F19">
        <v>-2.3662690819412702</v>
      </c>
      <c r="G19">
        <v>32.468044127947401</v>
      </c>
      <c r="H19">
        <v>30.662218302993701</v>
      </c>
      <c r="I19">
        <v>24.750047128215598</v>
      </c>
      <c r="J19">
        <v>5.4497708924980204</v>
      </c>
      <c r="K19">
        <v>1.3614151204221201</v>
      </c>
      <c r="L19">
        <v>5.4263195239362698</v>
      </c>
    </row>
    <row r="20" spans="1:12" x14ac:dyDescent="0.6">
      <c r="A20">
        <v>-3.6390319452862498</v>
      </c>
      <c r="B20">
        <v>-1.5385460545476799</v>
      </c>
      <c r="C20">
        <v>-0.98243297701987897</v>
      </c>
      <c r="D20">
        <v>-1.8698149896766201</v>
      </c>
      <c r="E20">
        <v>-1.95266448440537</v>
      </c>
      <c r="F20">
        <v>-1.3313878700578401</v>
      </c>
      <c r="G20">
        <v>21.8273949422939</v>
      </c>
      <c r="H20">
        <v>26.396424323595099</v>
      </c>
      <c r="I20">
        <v>8.9533436792921908</v>
      </c>
      <c r="J20">
        <v>2.5394403733894699</v>
      </c>
      <c r="K20">
        <v>5.0708796323371397</v>
      </c>
      <c r="L20">
        <v>-1.28741855966506</v>
      </c>
    </row>
    <row r="21" spans="1:12" x14ac:dyDescent="0.6">
      <c r="A21">
        <v>-4.4574289313292503</v>
      </c>
      <c r="B21">
        <v>-4.4221016484630598</v>
      </c>
      <c r="C21">
        <v>-3.2234327892572199</v>
      </c>
      <c r="D21">
        <v>-3.9698899733122901</v>
      </c>
      <c r="E21">
        <v>-3.65254818109831</v>
      </c>
      <c r="F21">
        <v>-2.9803018151693901</v>
      </c>
      <c r="G21">
        <v>49.144255646652702</v>
      </c>
      <c r="H21">
        <v>22.172731563366099</v>
      </c>
      <c r="I21">
        <v>18.741266474981501</v>
      </c>
      <c r="J21">
        <v>4.6307702271666704</v>
      </c>
      <c r="K21">
        <v>0.242264953695114</v>
      </c>
      <c r="L21">
        <v>1.74964290663349</v>
      </c>
    </row>
    <row r="22" spans="1:12" x14ac:dyDescent="0.6">
      <c r="A22">
        <v>-2.1583343314752201</v>
      </c>
      <c r="B22">
        <v>-0.89399776131735698</v>
      </c>
      <c r="C22">
        <v>1.0304707952485901</v>
      </c>
      <c r="D22">
        <v>-4.7453306735235099</v>
      </c>
      <c r="E22">
        <v>-4.2662877292799797</v>
      </c>
      <c r="F22">
        <v>-4.2840520120396999</v>
      </c>
      <c r="G22">
        <v>17.114437294161199</v>
      </c>
      <c r="H22">
        <v>25.324291484008199</v>
      </c>
      <c r="I22">
        <v>35.112170405020301</v>
      </c>
      <c r="J22">
        <v>-6.5131848933257199</v>
      </c>
      <c r="K22">
        <v>-2.27014625169303</v>
      </c>
      <c r="L22">
        <v>-1.05914189399653</v>
      </c>
    </row>
    <row r="23" spans="1:12" x14ac:dyDescent="0.6">
      <c r="A23">
        <v>-3.4715088463467301</v>
      </c>
      <c r="B23">
        <v>-0.87476061307109798</v>
      </c>
      <c r="C23">
        <v>0.14756765296316099</v>
      </c>
      <c r="D23">
        <v>-2.0179892607281098</v>
      </c>
      <c r="E23">
        <v>-1.71795379980086</v>
      </c>
      <c r="F23">
        <v>-1.6611507766539999</v>
      </c>
      <c r="G23">
        <v>29.864252942669701</v>
      </c>
      <c r="H23">
        <v>21.930078681778301</v>
      </c>
      <c r="I23">
        <v>42.036180745520198</v>
      </c>
      <c r="J23">
        <v>4.8966696856624203</v>
      </c>
      <c r="K23">
        <v>-0.36490425154033501</v>
      </c>
      <c r="L23">
        <v>-2.1108553208303098</v>
      </c>
    </row>
    <row r="24" spans="1:12" x14ac:dyDescent="0.6">
      <c r="A24">
        <v>-2.88709904186554</v>
      </c>
      <c r="B24">
        <v>-1.0178240419592399</v>
      </c>
      <c r="C24">
        <v>-0.16312458470821001</v>
      </c>
      <c r="D24">
        <v>-2.5193212510173302</v>
      </c>
      <c r="E24">
        <v>-2.4944469414212498</v>
      </c>
      <c r="F24">
        <v>-1.89952687263091</v>
      </c>
      <c r="G24">
        <v>20.557867688682499</v>
      </c>
      <c r="H24">
        <v>25.373984555467999</v>
      </c>
      <c r="I24">
        <v>30.001439761776201</v>
      </c>
      <c r="J24">
        <v>-0.61795084070878503</v>
      </c>
      <c r="K24">
        <v>-2.21427741426545</v>
      </c>
      <c r="L24">
        <v>-4.5082242388439199E-2</v>
      </c>
    </row>
    <row r="25" spans="1:12" x14ac:dyDescent="0.6">
      <c r="A25">
        <v>-4.5493844921676097</v>
      </c>
      <c r="B25">
        <v>-3.6435749469537799</v>
      </c>
      <c r="C25">
        <v>-3.5309434890372802</v>
      </c>
      <c r="D25">
        <v>-2.8321332726613502</v>
      </c>
      <c r="E25">
        <v>-2.6313169688519902</v>
      </c>
      <c r="F25">
        <v>-1.6143491343213801</v>
      </c>
      <c r="G25">
        <v>32.113975458212501</v>
      </c>
      <c r="H25">
        <v>20.930835963434099</v>
      </c>
      <c r="I25">
        <v>22.503692711766298</v>
      </c>
      <c r="J25">
        <v>6.2817788468267199</v>
      </c>
      <c r="K25">
        <v>7.7465425253796498</v>
      </c>
      <c r="L25">
        <v>5.61771749100871</v>
      </c>
    </row>
    <row r="26" spans="1:12" x14ac:dyDescent="0.6">
      <c r="A26">
        <v>-2.3446859848350901</v>
      </c>
      <c r="B26">
        <v>-1.2861820671439601</v>
      </c>
      <c r="C26">
        <v>0.48319510626412299</v>
      </c>
      <c r="D26">
        <v>-3.3100220975313701</v>
      </c>
      <c r="E26">
        <v>-2.2169324183489598</v>
      </c>
      <c r="F26">
        <v>-3.3947916672409901</v>
      </c>
      <c r="G26">
        <v>46.952574983557099</v>
      </c>
      <c r="H26">
        <v>45.255393109821</v>
      </c>
      <c r="I26">
        <v>45.9294209774039</v>
      </c>
      <c r="J26">
        <v>3.0634134271605902</v>
      </c>
      <c r="K26">
        <v>4.5097127430583699</v>
      </c>
      <c r="L26">
        <v>3.51145741297838</v>
      </c>
    </row>
    <row r="27" spans="1:12" x14ac:dyDescent="0.6">
      <c r="A27">
        <v>-4.1566005554379704</v>
      </c>
      <c r="B27">
        <v>-2.6453693053613798</v>
      </c>
      <c r="C27">
        <v>-2.0344576963492802</v>
      </c>
      <c r="D27">
        <v>-2.1477258379828701</v>
      </c>
      <c r="E27">
        <v>-1.75993668237172</v>
      </c>
      <c r="F27">
        <v>-1.2624351679875301</v>
      </c>
      <c r="G27">
        <v>38.744224946089197</v>
      </c>
      <c r="H27">
        <v>30.483628453944501</v>
      </c>
      <c r="I27">
        <v>31.560731572411299</v>
      </c>
      <c r="J27">
        <v>0.75165926380259995</v>
      </c>
      <c r="K27">
        <v>3.2018657188273298</v>
      </c>
      <c r="L27">
        <v>0.51351862844783203</v>
      </c>
    </row>
    <row r="28" spans="1:12" x14ac:dyDescent="0.6">
      <c r="A28">
        <v>-2.42357274777696</v>
      </c>
      <c r="B28">
        <v>-2.0757917229256302</v>
      </c>
      <c r="C28">
        <v>5.8006411277414301E-2</v>
      </c>
      <c r="D28">
        <v>-0.51616876358086605</v>
      </c>
      <c r="E28">
        <v>-2.0089331779550301</v>
      </c>
      <c r="F28">
        <v>-1.9574063504026</v>
      </c>
      <c r="G28">
        <v>54.032217587961902</v>
      </c>
      <c r="H28">
        <v>31.051012772100002</v>
      </c>
      <c r="I28">
        <v>25.0599820810572</v>
      </c>
      <c r="J28">
        <v>2.1822382848107802</v>
      </c>
      <c r="K28">
        <v>-1.57749086082194</v>
      </c>
      <c r="L28">
        <v>-1.74147167630133</v>
      </c>
    </row>
    <row r="29" spans="1:12" x14ac:dyDescent="0.6">
      <c r="A29">
        <v>-4.0348380846631304</v>
      </c>
      <c r="B29">
        <v>-2.1978092708197798</v>
      </c>
      <c r="C29">
        <v>-0.174165898894554</v>
      </c>
      <c r="D29">
        <v>-2.8704863381655299</v>
      </c>
      <c r="E29">
        <v>-2.2846429625002602</v>
      </c>
      <c r="F29">
        <v>-2.15989573973062</v>
      </c>
      <c r="G29">
        <v>41.485054034067097</v>
      </c>
      <c r="H29">
        <v>39.002217152561002</v>
      </c>
      <c r="I29">
        <v>33.873787975004802</v>
      </c>
      <c r="J29">
        <v>2.8900215446653199</v>
      </c>
      <c r="K29">
        <v>3.92005575407891</v>
      </c>
      <c r="L29">
        <v>2.1369862303554101</v>
      </c>
    </row>
    <row r="30" spans="1:12" x14ac:dyDescent="0.6">
      <c r="A30">
        <v>-3.67951077440823</v>
      </c>
      <c r="B30">
        <v>-1.8901680464026001</v>
      </c>
      <c r="C30">
        <v>-0.88806179111700001</v>
      </c>
      <c r="D30">
        <v>-1.27509989397724</v>
      </c>
      <c r="E30">
        <v>-0.50576047570673899</v>
      </c>
      <c r="F30">
        <v>-0.88062053483455205</v>
      </c>
      <c r="G30">
        <v>53.389089119427801</v>
      </c>
      <c r="H30">
        <v>43.887424770729602</v>
      </c>
      <c r="I30">
        <v>40.723369062441897</v>
      </c>
      <c r="J30">
        <v>3.4345284715830502</v>
      </c>
      <c r="K30">
        <v>3.8647580545501801</v>
      </c>
      <c r="L30">
        <v>2.2631573440623498</v>
      </c>
    </row>
    <row r="31" spans="1:12" x14ac:dyDescent="0.6">
      <c r="A31">
        <v>-3.09751113655794</v>
      </c>
      <c r="B31">
        <v>-1.74150857014931</v>
      </c>
      <c r="C31">
        <v>1.38812646247306E-2</v>
      </c>
      <c r="D31">
        <v>-2.6543822046174901</v>
      </c>
      <c r="E31">
        <v>-2.6172561806264798</v>
      </c>
      <c r="F31">
        <v>-2.7420108321113799</v>
      </c>
      <c r="G31">
        <v>32.641024058660498</v>
      </c>
      <c r="H31">
        <v>29.874982245392601</v>
      </c>
      <c r="I31">
        <v>23.303303216600199</v>
      </c>
      <c r="J31">
        <v>-3.1487390415677399</v>
      </c>
      <c r="K31">
        <v>0.42071247790931099</v>
      </c>
      <c r="L31">
        <v>0.62283923201484404</v>
      </c>
    </row>
    <row r="32" spans="1:12" x14ac:dyDescent="0.6">
      <c r="A32">
        <v>3.6978614392426898</v>
      </c>
      <c r="B32">
        <v>6.1519001621662897</v>
      </c>
      <c r="C32">
        <v>5.7985429776885002</v>
      </c>
      <c r="D32">
        <v>-0.92379961937295796</v>
      </c>
      <c r="E32">
        <v>-1.47824832864183</v>
      </c>
      <c r="F32">
        <v>-0.75040456564961699</v>
      </c>
      <c r="G32">
        <v>61.609498139889901</v>
      </c>
      <c r="H32">
        <v>52.349499359654303</v>
      </c>
      <c r="I32">
        <v>55.439748276022897</v>
      </c>
      <c r="J32">
        <v>1.81915550976427</v>
      </c>
      <c r="K32">
        <v>-0.24937620659707299</v>
      </c>
      <c r="L32">
        <v>3.96599092403715</v>
      </c>
    </row>
    <row r="33" spans="1:12" x14ac:dyDescent="0.6">
      <c r="A33">
        <f>AVERAGE(A19:A32)</f>
        <v>-3.0274168532169989</v>
      </c>
      <c r="B33" s="2">
        <f t="shared" ref="B33:C33" si="3">AVERAGE(B19:B32)</f>
        <v>-1.6339178291697591</v>
      </c>
      <c r="C33" s="2">
        <f t="shared" si="3"/>
        <v>-0.6618592719386196</v>
      </c>
      <c r="D33">
        <f>AVERAGE(D19:D32)</f>
        <v>-2.4482049069595311</v>
      </c>
      <c r="E33" s="2">
        <f t="shared" ref="E33:F33" si="4">AVERAGE(E19:E32)</f>
        <v>-2.2650251917850071</v>
      </c>
      <c r="F33" s="2">
        <f t="shared" si="4"/>
        <v>-2.0917573157694127</v>
      </c>
      <c r="J33">
        <f>AVERAGE(J19:J32)</f>
        <v>1.975683696551976</v>
      </c>
      <c r="K33" s="2">
        <f t="shared" ref="K33:L33" si="5">AVERAGE(K19:K32)</f>
        <v>1.6901437139528783</v>
      </c>
      <c r="L33" s="2">
        <f t="shared" si="5"/>
        <v>1.397404285735197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G1" sqref="G1:L1048576"/>
    </sheetView>
  </sheetViews>
  <sheetFormatPr defaultRowHeight="16.5" x14ac:dyDescent="0.6"/>
  <sheetData>
    <row r="1" spans="1:9" x14ac:dyDescent="0.6">
      <c r="A1" t="s">
        <v>61</v>
      </c>
      <c r="B1" s="2" t="s">
        <v>62</v>
      </c>
      <c r="C1" s="2" t="s">
        <v>63</v>
      </c>
      <c r="D1" t="s">
        <v>64</v>
      </c>
      <c r="E1" t="s">
        <v>65</v>
      </c>
      <c r="F1" t="s">
        <v>66</v>
      </c>
      <c r="G1" t="s">
        <v>67</v>
      </c>
      <c r="H1" s="2" t="s">
        <v>68</v>
      </c>
      <c r="I1" s="2" t="s">
        <v>69</v>
      </c>
    </row>
    <row r="2" spans="1:9" x14ac:dyDescent="0.6">
      <c r="A2">
        <v>11.3333333333333</v>
      </c>
      <c r="B2">
        <v>11.3333333333333</v>
      </c>
      <c r="C2">
        <v>10.6666666666667</v>
      </c>
      <c r="D2">
        <v>39.6666666666667</v>
      </c>
      <c r="E2">
        <v>40.3333333333333</v>
      </c>
      <c r="F2">
        <v>39</v>
      </c>
      <c r="G2">
        <v>59</v>
      </c>
      <c r="H2">
        <v>59</v>
      </c>
      <c r="I2">
        <v>56.6666666666667</v>
      </c>
    </row>
    <row r="3" spans="1:9" x14ac:dyDescent="0.6">
      <c r="A3">
        <v>13</v>
      </c>
      <c r="B3">
        <v>13</v>
      </c>
      <c r="C3">
        <v>11.6666666666667</v>
      </c>
      <c r="D3">
        <v>40</v>
      </c>
      <c r="E3">
        <v>39.3333333333333</v>
      </c>
      <c r="F3">
        <v>41</v>
      </c>
      <c r="G3">
        <v>64.3333333333333</v>
      </c>
      <c r="H3">
        <v>61.3333333333333</v>
      </c>
      <c r="I3">
        <v>59.3333333333333</v>
      </c>
    </row>
    <row r="4" spans="1:9" x14ac:dyDescent="0.6">
      <c r="A4">
        <v>9.5</v>
      </c>
      <c r="B4">
        <v>9.6666666666666696</v>
      </c>
      <c r="C4">
        <v>9.6666666666666607</v>
      </c>
      <c r="D4">
        <v>40.5</v>
      </c>
      <c r="E4">
        <v>40.3333333333333</v>
      </c>
      <c r="F4">
        <v>42</v>
      </c>
      <c r="G4">
        <v>59</v>
      </c>
      <c r="H4">
        <v>59.3333333333333</v>
      </c>
      <c r="I4">
        <v>59.6666666666667</v>
      </c>
    </row>
    <row r="5" spans="1:9" x14ac:dyDescent="0.6">
      <c r="A5">
        <v>11</v>
      </c>
      <c r="B5">
        <v>11.6666666666667</v>
      </c>
      <c r="C5">
        <v>11</v>
      </c>
      <c r="D5">
        <v>41.3333333333333</v>
      </c>
      <c r="E5">
        <v>43.3333333333333</v>
      </c>
      <c r="F5">
        <v>44</v>
      </c>
      <c r="G5">
        <v>61</v>
      </c>
      <c r="H5">
        <v>61.3333333333333</v>
      </c>
      <c r="I5">
        <v>62.3333333333333</v>
      </c>
    </row>
    <row r="6" spans="1:9" x14ac:dyDescent="0.6">
      <c r="A6">
        <v>10.3333333333333</v>
      </c>
      <c r="B6">
        <v>11</v>
      </c>
      <c r="C6">
        <v>11</v>
      </c>
      <c r="D6">
        <v>42.3333333333333</v>
      </c>
      <c r="E6">
        <v>40.6666666666667</v>
      </c>
      <c r="F6">
        <v>42.6666666666667</v>
      </c>
      <c r="G6">
        <v>58.3333333333333</v>
      </c>
      <c r="H6">
        <v>58.3333333333333</v>
      </c>
      <c r="I6">
        <v>58.6666666666667</v>
      </c>
    </row>
    <row r="7" spans="1:9" x14ac:dyDescent="0.6">
      <c r="A7">
        <v>10.3333333333333</v>
      </c>
      <c r="B7">
        <v>10.3333333333333</v>
      </c>
      <c r="C7">
        <v>9.6666666666666696</v>
      </c>
      <c r="D7">
        <v>43</v>
      </c>
      <c r="E7">
        <v>42.3333333333333</v>
      </c>
      <c r="F7">
        <v>41.6666666666667</v>
      </c>
      <c r="G7">
        <v>62</v>
      </c>
      <c r="H7">
        <v>61</v>
      </c>
      <c r="I7">
        <v>57.3333333333333</v>
      </c>
    </row>
    <row r="8" spans="1:9" x14ac:dyDescent="0.6">
      <c r="A8">
        <v>9.3333333333333393</v>
      </c>
      <c r="B8">
        <v>9</v>
      </c>
      <c r="C8">
        <v>8.6666666666666696</v>
      </c>
      <c r="D8">
        <v>42</v>
      </c>
      <c r="E8">
        <v>42.3333333333333</v>
      </c>
      <c r="F8">
        <v>44</v>
      </c>
      <c r="G8">
        <v>59.3333333333333</v>
      </c>
      <c r="H8">
        <v>58.3333333333333</v>
      </c>
      <c r="I8">
        <v>59.3333333333333</v>
      </c>
    </row>
    <row r="9" spans="1:9" x14ac:dyDescent="0.6">
      <c r="A9">
        <v>9.3333333333333393</v>
      </c>
      <c r="B9">
        <v>9.3333333333333393</v>
      </c>
      <c r="C9">
        <v>8.6666666666666607</v>
      </c>
      <c r="D9">
        <v>42.6666666666667</v>
      </c>
      <c r="E9">
        <v>43.3333333333333</v>
      </c>
      <c r="F9">
        <v>42.6666666666667</v>
      </c>
      <c r="G9">
        <v>58.3333333333333</v>
      </c>
      <c r="H9">
        <v>59</v>
      </c>
      <c r="I9">
        <v>59.6666666666667</v>
      </c>
    </row>
    <row r="10" spans="1:9" x14ac:dyDescent="0.6">
      <c r="A10">
        <v>10.6666666666667</v>
      </c>
      <c r="B10">
        <v>12.3333333333333</v>
      </c>
      <c r="C10">
        <v>10</v>
      </c>
      <c r="D10">
        <v>40.3333333333333</v>
      </c>
      <c r="E10">
        <v>41.3333333333333</v>
      </c>
      <c r="F10">
        <v>44</v>
      </c>
      <c r="G10">
        <v>60.6666666666667</v>
      </c>
      <c r="H10">
        <v>63</v>
      </c>
      <c r="I10">
        <v>60.6666666666667</v>
      </c>
    </row>
    <row r="11" spans="1:9" x14ac:dyDescent="0.6">
      <c r="A11">
        <v>12</v>
      </c>
      <c r="B11">
        <v>12.5</v>
      </c>
      <c r="C11">
        <v>10.6666666666667</v>
      </c>
      <c r="D11">
        <v>40</v>
      </c>
      <c r="E11">
        <v>39.5</v>
      </c>
      <c r="F11">
        <v>40.6666666666667</v>
      </c>
      <c r="G11">
        <v>61</v>
      </c>
      <c r="H11">
        <v>60</v>
      </c>
      <c r="I11">
        <v>59</v>
      </c>
    </row>
    <row r="12" spans="1:9" x14ac:dyDescent="0.6">
      <c r="A12">
        <v>12.3333333333333</v>
      </c>
      <c r="B12">
        <v>11.6666666666667</v>
      </c>
      <c r="C12">
        <v>13.3333333333333</v>
      </c>
      <c r="D12">
        <v>41</v>
      </c>
      <c r="E12">
        <v>44</v>
      </c>
      <c r="F12">
        <v>42.6666666666667</v>
      </c>
      <c r="G12">
        <v>64.3333333333333</v>
      </c>
      <c r="H12">
        <v>63.3333333333333</v>
      </c>
      <c r="I12">
        <v>63</v>
      </c>
    </row>
    <row r="13" spans="1:9" x14ac:dyDescent="0.6">
      <c r="A13">
        <v>11.6666666666667</v>
      </c>
      <c r="B13">
        <v>10</v>
      </c>
      <c r="C13">
        <v>8.6666666666666696</v>
      </c>
      <c r="D13">
        <v>41.3333333333333</v>
      </c>
      <c r="E13">
        <v>43.3333333333333</v>
      </c>
      <c r="F13">
        <v>43.3333333333333</v>
      </c>
      <c r="G13">
        <v>60.3333333333333</v>
      </c>
      <c r="H13">
        <v>60.6666666666667</v>
      </c>
      <c r="I13">
        <v>59.3333333333333</v>
      </c>
    </row>
    <row r="14" spans="1:9" x14ac:dyDescent="0.6">
      <c r="A14">
        <v>11.6666666666667</v>
      </c>
      <c r="B14">
        <v>11.6666666666667</v>
      </c>
      <c r="C14">
        <v>10.3333333333333</v>
      </c>
      <c r="D14">
        <v>40</v>
      </c>
      <c r="E14">
        <v>42.3333333333333</v>
      </c>
      <c r="F14">
        <v>41</v>
      </c>
      <c r="G14">
        <v>62.6666666666667</v>
      </c>
      <c r="H14">
        <v>62.6666666666667</v>
      </c>
      <c r="I14">
        <v>59</v>
      </c>
    </row>
    <row r="15" spans="1:9" x14ac:dyDescent="0.6">
      <c r="A15">
        <v>10.6666666666667</v>
      </c>
      <c r="B15">
        <v>9.1999999999999993</v>
      </c>
      <c r="C15">
        <v>8.5</v>
      </c>
      <c r="D15">
        <v>41.6666666666667</v>
      </c>
      <c r="E15">
        <v>43</v>
      </c>
      <c r="F15">
        <v>45</v>
      </c>
      <c r="G15">
        <v>61</v>
      </c>
      <c r="H15">
        <v>60</v>
      </c>
      <c r="I15">
        <v>61</v>
      </c>
    </row>
    <row r="19" spans="1:9" x14ac:dyDescent="0.6">
      <c r="A19">
        <v>11.3333333333333</v>
      </c>
      <c r="B19">
        <v>11.5</v>
      </c>
      <c r="C19">
        <v>11</v>
      </c>
      <c r="D19">
        <v>37.6666666666667</v>
      </c>
      <c r="E19">
        <v>39.5</v>
      </c>
      <c r="F19">
        <v>40.3333333333333</v>
      </c>
      <c r="G19">
        <v>57.6666666666667</v>
      </c>
      <c r="H19">
        <v>59</v>
      </c>
      <c r="I19">
        <v>58.6666666666667</v>
      </c>
    </row>
    <row r="20" spans="1:9" x14ac:dyDescent="0.6">
      <c r="A20">
        <v>11.3333333333333</v>
      </c>
      <c r="B20">
        <v>14</v>
      </c>
      <c r="C20">
        <v>13.6666666666667</v>
      </c>
      <c r="D20">
        <v>35.6666666666667</v>
      </c>
      <c r="E20">
        <v>36.3333333333333</v>
      </c>
      <c r="F20">
        <v>35.3333333333333</v>
      </c>
      <c r="G20">
        <v>57</v>
      </c>
      <c r="H20">
        <v>59.6666666666667</v>
      </c>
      <c r="I20">
        <v>56.3333333333333</v>
      </c>
    </row>
    <row r="21" spans="1:9" x14ac:dyDescent="0.6">
      <c r="A21">
        <v>10</v>
      </c>
      <c r="B21">
        <v>9.5</v>
      </c>
      <c r="C21">
        <v>9.3333333333333393</v>
      </c>
      <c r="D21">
        <v>43</v>
      </c>
      <c r="E21">
        <v>43</v>
      </c>
      <c r="F21">
        <v>42.6666666666667</v>
      </c>
      <c r="G21">
        <v>60.6666666666667</v>
      </c>
      <c r="H21">
        <v>60.5</v>
      </c>
      <c r="I21">
        <v>60.3333333333333</v>
      </c>
    </row>
    <row r="22" spans="1:9" x14ac:dyDescent="0.6">
      <c r="A22">
        <v>10.6666666666667</v>
      </c>
      <c r="B22">
        <v>11.3333333333333</v>
      </c>
      <c r="C22">
        <v>10</v>
      </c>
      <c r="D22">
        <v>41.6666666666667</v>
      </c>
      <c r="E22">
        <v>41.3333333333333</v>
      </c>
      <c r="F22">
        <v>42</v>
      </c>
      <c r="G22">
        <v>60.6666666666667</v>
      </c>
      <c r="H22">
        <v>60.3333333333333</v>
      </c>
      <c r="I22">
        <v>58.6666666666667</v>
      </c>
    </row>
    <row r="23" spans="1:9" x14ac:dyDescent="0.6">
      <c r="A23">
        <v>8.3333333333333304</v>
      </c>
      <c r="B23">
        <v>9.6666666666666607</v>
      </c>
      <c r="C23">
        <v>9.6666666666666607</v>
      </c>
      <c r="D23">
        <v>42.3333333333333</v>
      </c>
      <c r="E23">
        <v>43</v>
      </c>
      <c r="F23">
        <v>42.3333333333333</v>
      </c>
      <c r="G23">
        <v>57.6666666666667</v>
      </c>
      <c r="H23">
        <v>58.6666666666667</v>
      </c>
      <c r="I23">
        <v>57.6666666666667</v>
      </c>
    </row>
    <row r="24" spans="1:9" x14ac:dyDescent="0.6">
      <c r="A24">
        <v>10.6666666666667</v>
      </c>
      <c r="B24">
        <v>10.3333333333333</v>
      </c>
      <c r="C24">
        <v>9.6666666666666607</v>
      </c>
      <c r="D24">
        <v>41.6666666666667</v>
      </c>
      <c r="E24">
        <v>41.6666666666667</v>
      </c>
      <c r="F24">
        <v>43</v>
      </c>
      <c r="G24">
        <v>60.6666666666667</v>
      </c>
      <c r="H24">
        <v>59.3333333333333</v>
      </c>
      <c r="I24">
        <v>59</v>
      </c>
    </row>
    <row r="25" spans="1:9" x14ac:dyDescent="0.6">
      <c r="A25">
        <v>10.3333333333333</v>
      </c>
      <c r="B25">
        <v>9.6666666666666696</v>
      </c>
      <c r="C25">
        <v>9.3333333333333304</v>
      </c>
      <c r="D25">
        <v>41.3333333333333</v>
      </c>
      <c r="E25">
        <v>41.6666666666667</v>
      </c>
      <c r="F25">
        <v>43</v>
      </c>
      <c r="G25">
        <v>59.6666666666667</v>
      </c>
      <c r="H25">
        <v>58.3333333333333</v>
      </c>
      <c r="I25">
        <v>57.6666666666667</v>
      </c>
    </row>
    <row r="26" spans="1:9" x14ac:dyDescent="0.6">
      <c r="A26">
        <v>10.6666666666667</v>
      </c>
      <c r="B26">
        <v>10.3333333333333</v>
      </c>
      <c r="C26">
        <v>10</v>
      </c>
      <c r="D26">
        <v>42.6666666666667</v>
      </c>
      <c r="E26">
        <v>43.6666666666667</v>
      </c>
      <c r="F26">
        <v>43</v>
      </c>
      <c r="G26">
        <v>59</v>
      </c>
      <c r="H26">
        <v>59.6666666666667</v>
      </c>
      <c r="I26">
        <v>59</v>
      </c>
    </row>
    <row r="27" spans="1:9" x14ac:dyDescent="0.6">
      <c r="A27">
        <v>12</v>
      </c>
      <c r="B27">
        <v>12.6666666666667</v>
      </c>
      <c r="C27">
        <v>10.6666666666667</v>
      </c>
      <c r="D27">
        <v>38.3333333333333</v>
      </c>
      <c r="E27">
        <v>40.3333333333333</v>
      </c>
      <c r="F27">
        <v>41</v>
      </c>
      <c r="G27">
        <v>59.6666666666667</v>
      </c>
      <c r="H27">
        <v>61</v>
      </c>
      <c r="I27">
        <v>59.3333333333333</v>
      </c>
    </row>
    <row r="28" spans="1:9" x14ac:dyDescent="0.6">
      <c r="A28">
        <v>11.6666666666667</v>
      </c>
      <c r="B28">
        <v>11</v>
      </c>
      <c r="C28">
        <v>11</v>
      </c>
      <c r="D28">
        <v>38.3333333333333</v>
      </c>
      <c r="E28">
        <v>38.6666666666667</v>
      </c>
      <c r="F28">
        <v>39</v>
      </c>
      <c r="G28">
        <v>59</v>
      </c>
      <c r="H28">
        <v>58</v>
      </c>
      <c r="I28">
        <v>58.3333333333333</v>
      </c>
    </row>
    <row r="29" spans="1:9" x14ac:dyDescent="0.6">
      <c r="A29">
        <v>12</v>
      </c>
      <c r="B29">
        <v>12.3333333333333</v>
      </c>
      <c r="C29">
        <v>12.3333333333333</v>
      </c>
      <c r="D29">
        <v>39</v>
      </c>
      <c r="E29">
        <v>40.6666666666667</v>
      </c>
      <c r="F29">
        <v>40</v>
      </c>
      <c r="G29">
        <v>62.6666666666667</v>
      </c>
      <c r="H29">
        <v>64</v>
      </c>
      <c r="I29">
        <v>62.3333333333333</v>
      </c>
    </row>
    <row r="30" spans="1:9" x14ac:dyDescent="0.6">
      <c r="A30">
        <v>9.6666666666666607</v>
      </c>
      <c r="B30">
        <v>10</v>
      </c>
      <c r="C30">
        <v>8</v>
      </c>
      <c r="D30">
        <v>41</v>
      </c>
      <c r="E30">
        <v>42.3333333333333</v>
      </c>
      <c r="F30">
        <v>45</v>
      </c>
      <c r="G30">
        <v>59.6666666666667</v>
      </c>
      <c r="H30">
        <v>60.6666666666667</v>
      </c>
      <c r="I30">
        <v>60</v>
      </c>
    </row>
    <row r="31" spans="1:9" x14ac:dyDescent="0.6">
      <c r="A31">
        <v>11.6666666666667</v>
      </c>
      <c r="B31">
        <v>11.3333333333333</v>
      </c>
      <c r="C31">
        <v>10</v>
      </c>
      <c r="D31">
        <v>41.6666666666667</v>
      </c>
      <c r="E31">
        <v>43.6666666666667</v>
      </c>
      <c r="F31">
        <v>45.6666666666667</v>
      </c>
      <c r="G31">
        <v>63.6666666666667</v>
      </c>
      <c r="H31">
        <v>64.6666666666667</v>
      </c>
      <c r="I31">
        <v>64</v>
      </c>
    </row>
    <row r="32" spans="1:9" x14ac:dyDescent="0.6">
      <c r="A32">
        <v>14.3333333333333</v>
      </c>
      <c r="B32">
        <v>13.5</v>
      </c>
      <c r="C32">
        <v>11</v>
      </c>
      <c r="D32">
        <v>39.3333333333333</v>
      </c>
      <c r="E32">
        <v>42</v>
      </c>
      <c r="F32">
        <v>42</v>
      </c>
      <c r="G32">
        <v>61.6666666666667</v>
      </c>
      <c r="H32">
        <v>63.5</v>
      </c>
      <c r="I32">
        <v>59.666666666666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2"/>
  <sheetViews>
    <sheetView workbookViewId="0">
      <selection activeCell="V16" sqref="V16:X16"/>
    </sheetView>
  </sheetViews>
  <sheetFormatPr defaultRowHeight="16.5" x14ac:dyDescent="0.6"/>
  <sheetData>
    <row r="1" spans="1:36" x14ac:dyDescent="0.6">
      <c r="A1" t="s">
        <v>70</v>
      </c>
      <c r="B1" s="2" t="s">
        <v>71</v>
      </c>
      <c r="C1" s="2" t="s">
        <v>72</v>
      </c>
      <c r="D1" t="s">
        <v>73</v>
      </c>
      <c r="E1" s="2" t="s">
        <v>74</v>
      </c>
      <c r="F1" s="2" t="s">
        <v>75</v>
      </c>
      <c r="G1" t="s">
        <v>76</v>
      </c>
      <c r="H1" s="2" t="s">
        <v>77</v>
      </c>
      <c r="I1" s="2" t="s">
        <v>78</v>
      </c>
      <c r="J1" t="s">
        <v>79</v>
      </c>
      <c r="K1" s="2" t="s">
        <v>80</v>
      </c>
      <c r="L1" s="2" t="s">
        <v>81</v>
      </c>
      <c r="M1" t="s">
        <v>82</v>
      </c>
      <c r="N1" s="2" t="s">
        <v>83</v>
      </c>
      <c r="O1" s="2" t="s">
        <v>84</v>
      </c>
      <c r="P1" t="s">
        <v>85</v>
      </c>
      <c r="Q1" s="2" t="s">
        <v>86</v>
      </c>
      <c r="R1" s="2" t="s">
        <v>87</v>
      </c>
      <c r="S1" t="s">
        <v>88</v>
      </c>
      <c r="T1" s="2" t="s">
        <v>89</v>
      </c>
      <c r="U1" s="2" t="s">
        <v>90</v>
      </c>
      <c r="V1" t="s">
        <v>91</v>
      </c>
      <c r="W1" s="2" t="s">
        <v>92</v>
      </c>
      <c r="X1" s="2" t="s">
        <v>93</v>
      </c>
      <c r="Y1" t="s">
        <v>94</v>
      </c>
      <c r="Z1" s="2" t="s">
        <v>95</v>
      </c>
      <c r="AA1" s="2" t="s">
        <v>96</v>
      </c>
      <c r="AB1" s="2" t="s">
        <v>97</v>
      </c>
      <c r="AC1" s="2" t="s">
        <v>98</v>
      </c>
      <c r="AD1" s="2" t="s">
        <v>99</v>
      </c>
      <c r="AE1" t="s">
        <v>100</v>
      </c>
      <c r="AF1" s="2" t="s">
        <v>101</v>
      </c>
      <c r="AG1" s="2" t="s">
        <v>102</v>
      </c>
      <c r="AH1" s="2" t="s">
        <v>105</v>
      </c>
      <c r="AI1" s="2" t="s">
        <v>103</v>
      </c>
      <c r="AJ1" s="2" t="s">
        <v>104</v>
      </c>
    </row>
    <row r="2" spans="1:36" x14ac:dyDescent="0.6">
      <c r="A2">
        <v>-2.5452712425774999</v>
      </c>
      <c r="B2">
        <v>-2.9471619714620201</v>
      </c>
      <c r="C2">
        <v>-6.5104678995337997</v>
      </c>
      <c r="D2">
        <v>-0.439302985880831</v>
      </c>
      <c r="E2">
        <v>-1.0366132971524999</v>
      </c>
      <c r="F2">
        <v>-1.42697466798794</v>
      </c>
      <c r="G2">
        <v>1.1590933413448701</v>
      </c>
      <c r="H2">
        <v>0.86614757361515005</v>
      </c>
      <c r="I2">
        <v>2.40998308602025</v>
      </c>
      <c r="J2">
        <v>-2.3164101657825502</v>
      </c>
      <c r="K2">
        <v>-2.02632199007674</v>
      </c>
      <c r="L2">
        <v>-2.6437871576944998</v>
      </c>
      <c r="M2">
        <v>-149.08539649495</v>
      </c>
      <c r="N2">
        <v>-128.43003628748701</v>
      </c>
      <c r="O2">
        <v>-97.292492447184301</v>
      </c>
      <c r="P2">
        <v>37.402143115559603</v>
      </c>
      <c r="Q2">
        <v>28.498360346677</v>
      </c>
      <c r="R2">
        <v>23.307571687429899</v>
      </c>
      <c r="S2">
        <v>49.123204415601798</v>
      </c>
      <c r="T2">
        <v>35.8006766814594</v>
      </c>
      <c r="U2">
        <v>48.065646617811602</v>
      </c>
      <c r="V2">
        <v>1.43481850161687</v>
      </c>
      <c r="W2">
        <v>2.5694202029553899</v>
      </c>
      <c r="X2">
        <v>3.6080977229271798</v>
      </c>
      <c r="Y2">
        <v>-0.46068094946622201</v>
      </c>
      <c r="Z2">
        <v>-0.147128230431402</v>
      </c>
      <c r="AA2">
        <v>0.88078608532418601</v>
      </c>
      <c r="AB2">
        <v>3.9167554170733401</v>
      </c>
      <c r="AC2">
        <v>2.87314843916135</v>
      </c>
      <c r="AD2">
        <v>4.3304087722619196</v>
      </c>
      <c r="AE2">
        <v>46.776693869148303</v>
      </c>
      <c r="AF2">
        <v>40.666492294553997</v>
      </c>
      <c r="AG2">
        <v>42.544185722829802</v>
      </c>
      <c r="AH2">
        <v>-0.19940178941460099</v>
      </c>
      <c r="AI2">
        <v>-0.48192817829465301</v>
      </c>
      <c r="AJ2">
        <v>-1.01552226510779</v>
      </c>
    </row>
    <row r="3" spans="1:36" x14ac:dyDescent="0.6">
      <c r="A3">
        <v>-3.0881480465753302</v>
      </c>
      <c r="B3">
        <v>-3.9000299132636198</v>
      </c>
      <c r="C3">
        <v>-2.6641249985809301</v>
      </c>
      <c r="D3">
        <v>1.0212428217926299</v>
      </c>
      <c r="E3">
        <v>-0.19312462383543899</v>
      </c>
      <c r="F3">
        <v>-1.01031050207369</v>
      </c>
      <c r="G3">
        <v>1.2905920253288901</v>
      </c>
      <c r="H3">
        <v>1.7627756655028199</v>
      </c>
      <c r="I3">
        <v>1.0830839774273799</v>
      </c>
      <c r="J3">
        <v>-1.2707160294168001</v>
      </c>
      <c r="K3">
        <v>-1.7160997163128699</v>
      </c>
      <c r="L3">
        <v>-1.63805047608013</v>
      </c>
      <c r="M3">
        <v>-105.23453464320301</v>
      </c>
      <c r="N3">
        <v>-96.463302160789098</v>
      </c>
      <c r="O3">
        <v>-92.965410559309404</v>
      </c>
      <c r="P3">
        <v>28.9570026316966</v>
      </c>
      <c r="Q3">
        <v>27.2529026728171</v>
      </c>
      <c r="R3">
        <v>24.2254426556885</v>
      </c>
      <c r="S3">
        <v>25.025525341584999</v>
      </c>
      <c r="T3">
        <v>30.128992856459099</v>
      </c>
      <c r="U3">
        <v>30.762561665274099</v>
      </c>
      <c r="V3">
        <v>0.40903110717521501</v>
      </c>
      <c r="W3">
        <v>1.09013099415211</v>
      </c>
      <c r="X3">
        <v>1.8541700561807599</v>
      </c>
      <c r="Y3">
        <v>-1.8125534435712201</v>
      </c>
      <c r="Z3">
        <v>0.61956493717907202</v>
      </c>
      <c r="AA3">
        <v>0.21314525980360499</v>
      </c>
      <c r="AB3">
        <v>2.6823692006497901</v>
      </c>
      <c r="AC3">
        <v>3.4077944570972498</v>
      </c>
      <c r="AD3">
        <v>2.9242865901203299</v>
      </c>
      <c r="AE3">
        <v>38.0436988931949</v>
      </c>
      <c r="AF3">
        <v>42.364134023059201</v>
      </c>
      <c r="AG3">
        <v>36.362929403803697</v>
      </c>
      <c r="AH3">
        <v>0.52615651065957503</v>
      </c>
      <c r="AI3">
        <v>1.0014702746686499</v>
      </c>
      <c r="AJ3">
        <v>-0.320576296971399</v>
      </c>
    </row>
    <row r="4" spans="1:36" x14ac:dyDescent="0.6">
      <c r="A4">
        <v>-2.5660136453463198</v>
      </c>
      <c r="B4">
        <v>-1.61498638099282</v>
      </c>
      <c r="C4">
        <v>-2.4583866066549001</v>
      </c>
      <c r="D4">
        <v>1.5959286853807699</v>
      </c>
      <c r="E4">
        <v>1.82834226795153</v>
      </c>
      <c r="F4">
        <v>1.7533091834680401</v>
      </c>
      <c r="G4">
        <v>-0.28241721267898701</v>
      </c>
      <c r="H4">
        <v>-5.4643441366386601E-4</v>
      </c>
      <c r="I4">
        <v>7.1563689192706906E-2</v>
      </c>
      <c r="J4">
        <v>-3.0078502873390698</v>
      </c>
      <c r="K4">
        <v>-2.3974139674464898</v>
      </c>
      <c r="L4">
        <v>-2.2072507330884998</v>
      </c>
      <c r="M4">
        <v>-197.612518197686</v>
      </c>
      <c r="N4">
        <v>-185.487777911069</v>
      </c>
      <c r="O4">
        <v>-152.08836702559501</v>
      </c>
      <c r="P4">
        <v>36.100461999075698</v>
      </c>
      <c r="Q4">
        <v>35.950599487860302</v>
      </c>
      <c r="R4">
        <v>33.223018797515003</v>
      </c>
      <c r="S4">
        <v>54.232554986037002</v>
      </c>
      <c r="T4">
        <v>52.7539817566023</v>
      </c>
      <c r="U4">
        <v>35.8941142724439</v>
      </c>
      <c r="V4">
        <v>1.91893703178318</v>
      </c>
      <c r="W4">
        <v>-0.25841987264935301</v>
      </c>
      <c r="X4">
        <v>0.58935098806395103</v>
      </c>
      <c r="Y4">
        <v>3.4664979499807499E-2</v>
      </c>
      <c r="Z4">
        <v>-0.79320179895560705</v>
      </c>
      <c r="AA4">
        <v>-0.12646157709056799</v>
      </c>
      <c r="AB4">
        <v>2.8006837666314301</v>
      </c>
      <c r="AC4">
        <v>3.1389616288652902</v>
      </c>
      <c r="AD4">
        <v>2.43871313005367</v>
      </c>
      <c r="AE4">
        <v>52.647267752858603</v>
      </c>
      <c r="AF4">
        <v>47.247903507254399</v>
      </c>
      <c r="AG4">
        <v>50.286712336409501</v>
      </c>
      <c r="AH4">
        <v>1.2232467084666601</v>
      </c>
      <c r="AI4">
        <v>0.95276466818920802</v>
      </c>
      <c r="AJ4">
        <v>0.31867386345443699</v>
      </c>
    </row>
    <row r="5" spans="1:36" x14ac:dyDescent="0.6">
      <c r="A5">
        <v>-0.21509060333739899</v>
      </c>
      <c r="B5">
        <v>-0.19153273886452901</v>
      </c>
      <c r="C5">
        <v>-0.63271279459445295</v>
      </c>
      <c r="D5">
        <v>0.900743842635369</v>
      </c>
      <c r="E5">
        <v>9.3419583959924099E-2</v>
      </c>
      <c r="F5">
        <v>1.3348720504076701</v>
      </c>
      <c r="G5">
        <v>-0.12509473407355601</v>
      </c>
      <c r="H5">
        <v>8.6372327412966493E-2</v>
      </c>
      <c r="I5">
        <v>5.6971429889118998E-2</v>
      </c>
      <c r="J5">
        <v>-3.1704240341815302</v>
      </c>
      <c r="K5">
        <v>-2.84022571858964</v>
      </c>
      <c r="L5">
        <v>-2.4761286836913201</v>
      </c>
      <c r="M5">
        <v>-154.390623311067</v>
      </c>
      <c r="N5">
        <v>-123.507783639289</v>
      </c>
      <c r="O5">
        <v>-95.386115270731494</v>
      </c>
      <c r="P5">
        <v>37.769528978043603</v>
      </c>
      <c r="Q5">
        <v>32.353016528147698</v>
      </c>
      <c r="R5">
        <v>26.626099472107001</v>
      </c>
      <c r="S5">
        <v>49.552964785695103</v>
      </c>
      <c r="T5">
        <v>46.257871671014101</v>
      </c>
      <c r="U5">
        <v>37.578197584493999</v>
      </c>
      <c r="V5">
        <v>0.81224293086946897</v>
      </c>
      <c r="W5">
        <v>7.2807574584988502E-2</v>
      </c>
      <c r="X5">
        <v>7.4675092373208601E-2</v>
      </c>
      <c r="Y5">
        <v>1.5261482165793201</v>
      </c>
      <c r="Z5">
        <v>2.4537093012436402</v>
      </c>
      <c r="AA5">
        <v>2.3836172706477798</v>
      </c>
      <c r="AB5">
        <v>2.9462048143894801</v>
      </c>
      <c r="AC5">
        <v>3.6845702957749098</v>
      </c>
      <c r="AD5">
        <v>3.3285081120522699</v>
      </c>
      <c r="AE5">
        <v>49.740969200577503</v>
      </c>
      <c r="AF5">
        <v>46.072681343357601</v>
      </c>
      <c r="AG5">
        <v>43.416318851220701</v>
      </c>
      <c r="AH5">
        <v>1.20056755005544</v>
      </c>
      <c r="AI5">
        <v>2.87200416320435</v>
      </c>
      <c r="AJ5">
        <v>2.7616885225572401</v>
      </c>
    </row>
    <row r="6" spans="1:36" x14ac:dyDescent="0.6">
      <c r="A6">
        <v>-1.56993337449514</v>
      </c>
      <c r="B6">
        <v>-1.56097053874103</v>
      </c>
      <c r="C6">
        <v>-1.0246053694903301</v>
      </c>
      <c r="D6">
        <v>2.3068229544604399</v>
      </c>
      <c r="E6">
        <v>2.3772510145537198</v>
      </c>
      <c r="F6">
        <v>0.53545440670897004</v>
      </c>
      <c r="G6">
        <v>1.1564424062015299</v>
      </c>
      <c r="H6">
        <v>1.04814712136939</v>
      </c>
      <c r="I6">
        <v>0.81737118551531196</v>
      </c>
      <c r="J6">
        <v>-1.3587446173265301</v>
      </c>
      <c r="K6">
        <v>-1.8367872035891499</v>
      </c>
      <c r="L6">
        <v>-1.51072416897019</v>
      </c>
      <c r="M6">
        <v>-211.956328043083</v>
      </c>
      <c r="N6">
        <v>-192.223250868854</v>
      </c>
      <c r="O6">
        <v>-153.69176846982501</v>
      </c>
      <c r="P6">
        <v>47.368007311848501</v>
      </c>
      <c r="Q6">
        <v>42.699560605426903</v>
      </c>
      <c r="R6">
        <v>39.317849630994601</v>
      </c>
      <c r="S6">
        <v>41.304453386033799</v>
      </c>
      <c r="T6">
        <v>46.749252734140903</v>
      </c>
      <c r="U6">
        <v>41.064429043082697</v>
      </c>
      <c r="V6">
        <v>-0.407105461933781</v>
      </c>
      <c r="W6">
        <v>0.43287361122374202</v>
      </c>
      <c r="X6">
        <v>-0.46320549922861398</v>
      </c>
      <c r="Y6">
        <v>2.2889686131918299</v>
      </c>
      <c r="Z6">
        <v>2.2969328341311002</v>
      </c>
      <c r="AA6">
        <v>2.94785355428056</v>
      </c>
      <c r="AB6">
        <v>2.9276594729352099</v>
      </c>
      <c r="AC6">
        <v>3.33116681258644</v>
      </c>
      <c r="AD6">
        <v>3.3240163165815799</v>
      </c>
      <c r="AE6">
        <v>66.9178996113924</v>
      </c>
      <c r="AF6">
        <v>65.349246316473</v>
      </c>
      <c r="AG6">
        <v>56.462619526142099</v>
      </c>
      <c r="AH6">
        <v>-3.4429069961068003E-2</v>
      </c>
      <c r="AI6">
        <v>0.26391732670567902</v>
      </c>
      <c r="AJ6">
        <v>1.0960759050040201</v>
      </c>
    </row>
    <row r="7" spans="1:36" x14ac:dyDescent="0.6">
      <c r="A7">
        <v>-0.25054084120925502</v>
      </c>
      <c r="B7">
        <v>-0.40573878527969998</v>
      </c>
      <c r="C7">
        <v>-0.55947047082981105</v>
      </c>
      <c r="D7">
        <v>0.71393357671475499</v>
      </c>
      <c r="E7">
        <v>0.80897390986670903</v>
      </c>
      <c r="F7">
        <v>1.1522386987245301</v>
      </c>
      <c r="G7">
        <v>0.59051718691321997</v>
      </c>
      <c r="H7">
        <v>0.622228403245632</v>
      </c>
      <c r="I7">
        <v>0.53774886716939996</v>
      </c>
      <c r="J7">
        <v>-1.6876128503882699</v>
      </c>
      <c r="K7">
        <v>-1.59070368365329</v>
      </c>
      <c r="L7">
        <v>-2.0029826640489898</v>
      </c>
      <c r="M7">
        <v>-156.53015931110701</v>
      </c>
      <c r="N7">
        <v>-163.903217554457</v>
      </c>
      <c r="O7">
        <v>-179.19043257098201</v>
      </c>
      <c r="P7">
        <v>34.544034922534699</v>
      </c>
      <c r="Q7">
        <v>32.180891689840998</v>
      </c>
      <c r="R7">
        <v>26.676536188965301</v>
      </c>
      <c r="S7">
        <v>44.784928313131203</v>
      </c>
      <c r="T7">
        <v>42.708612410452297</v>
      </c>
      <c r="U7">
        <v>50.304349632989499</v>
      </c>
      <c r="V7">
        <v>1.5019736466185899E-2</v>
      </c>
      <c r="W7">
        <v>1.0989693064338599</v>
      </c>
      <c r="X7">
        <v>1.1492080496491499</v>
      </c>
      <c r="Y7">
        <v>0.75809869230170901</v>
      </c>
      <c r="Z7">
        <v>1.66042192798407</v>
      </c>
      <c r="AA7">
        <v>2.9091966336613102</v>
      </c>
      <c r="AB7">
        <v>3.5290258124385501</v>
      </c>
      <c r="AC7">
        <v>2.7205762510706601</v>
      </c>
      <c r="AD7">
        <v>2.9632612778253602</v>
      </c>
      <c r="AE7">
        <v>45.5547590671964</v>
      </c>
      <c r="AF7">
        <v>51.721509770642001</v>
      </c>
      <c r="AG7">
        <v>50.204583691903103</v>
      </c>
      <c r="AH7">
        <v>2.2244919819617599</v>
      </c>
      <c r="AI7">
        <v>0.14782780297558001</v>
      </c>
      <c r="AJ7">
        <v>0.73140315207466999</v>
      </c>
    </row>
    <row r="8" spans="1:36" x14ac:dyDescent="0.6">
      <c r="A8">
        <v>-0.138988376754311</v>
      </c>
      <c r="B8">
        <v>-0.17460279126071199</v>
      </c>
      <c r="C8">
        <v>-0.25113933556326501</v>
      </c>
      <c r="D8">
        <v>2.2261123978500099</v>
      </c>
      <c r="E8">
        <v>1.3011593969916599</v>
      </c>
      <c r="F8">
        <v>0.63455642669491696</v>
      </c>
      <c r="G8">
        <v>-6.0267663688881999E-2</v>
      </c>
      <c r="H8">
        <v>-0.34892878269579602</v>
      </c>
      <c r="I8">
        <v>-0.239207954350208</v>
      </c>
      <c r="J8">
        <v>-1.8852622924355</v>
      </c>
      <c r="K8">
        <v>-1.57383807688221</v>
      </c>
      <c r="L8">
        <v>-1.7306586603640299</v>
      </c>
      <c r="M8">
        <v>-203.06918549332701</v>
      </c>
      <c r="N8">
        <v>-187.81527742419399</v>
      </c>
      <c r="O8">
        <v>-171.35512662324001</v>
      </c>
      <c r="P8">
        <v>32.277993568520301</v>
      </c>
      <c r="Q8">
        <v>33.604579775351603</v>
      </c>
      <c r="R8">
        <v>33.636554958885398</v>
      </c>
      <c r="S8">
        <v>41.544545906040497</v>
      </c>
      <c r="T8">
        <v>32.015263125508703</v>
      </c>
      <c r="U8">
        <v>36.394636869662698</v>
      </c>
      <c r="V8">
        <v>0.87584303871306701</v>
      </c>
      <c r="W8">
        <v>0.35373096009484101</v>
      </c>
      <c r="X8">
        <v>0.17357926290053599</v>
      </c>
      <c r="Y8">
        <v>0.92673043503389296</v>
      </c>
      <c r="Z8">
        <v>0.31348872129646299</v>
      </c>
      <c r="AA8">
        <v>0.562137897905998</v>
      </c>
      <c r="AB8">
        <v>2.14305551035741</v>
      </c>
      <c r="AC8">
        <v>1.88088496469593</v>
      </c>
      <c r="AD8">
        <v>2.046862899158</v>
      </c>
      <c r="AE8">
        <v>47.973195193909497</v>
      </c>
      <c r="AF8">
        <v>42.757148173236402</v>
      </c>
      <c r="AG8">
        <v>39.412558113179301</v>
      </c>
      <c r="AH8">
        <v>0.941727394037573</v>
      </c>
      <c r="AI8">
        <v>2.1554733729003099</v>
      </c>
      <c r="AJ8">
        <v>1.95760517693915</v>
      </c>
    </row>
    <row r="9" spans="1:36" x14ac:dyDescent="0.6">
      <c r="A9">
        <v>-1.5005033270672601</v>
      </c>
      <c r="B9">
        <v>-2.7808346693945398</v>
      </c>
      <c r="C9">
        <v>-1.15853118191354</v>
      </c>
      <c r="D9">
        <v>2.1371641509190198</v>
      </c>
      <c r="E9">
        <v>1.89343347390782</v>
      </c>
      <c r="F9">
        <v>2.3329664721051899</v>
      </c>
      <c r="G9">
        <v>-6.6836229227368898E-2</v>
      </c>
      <c r="H9">
        <v>0.144351835934555</v>
      </c>
      <c r="I9">
        <v>-0.137854798190512</v>
      </c>
      <c r="J9">
        <v>-2.25310274081798</v>
      </c>
      <c r="K9">
        <v>-2.2919194135555898</v>
      </c>
      <c r="L9">
        <v>-2.3979832235275098</v>
      </c>
      <c r="M9">
        <v>-212.17935252406701</v>
      </c>
      <c r="N9">
        <v>-212.959385172834</v>
      </c>
      <c r="O9">
        <v>-236.97150115530499</v>
      </c>
      <c r="P9">
        <v>40.9827222953001</v>
      </c>
      <c r="Q9">
        <v>39.624349319366701</v>
      </c>
      <c r="R9">
        <v>33.1808009111122</v>
      </c>
      <c r="S9">
        <v>35.495387602967703</v>
      </c>
      <c r="T9">
        <v>46.214476752523403</v>
      </c>
      <c r="U9">
        <v>53.4255769950325</v>
      </c>
      <c r="V9">
        <v>1.18113855866727</v>
      </c>
      <c r="W9">
        <v>-0.20689301482097</v>
      </c>
      <c r="X9">
        <v>0.65359217392915403</v>
      </c>
      <c r="Y9">
        <v>1.57686218670927</v>
      </c>
      <c r="Z9">
        <v>1.90746935230044</v>
      </c>
      <c r="AA9">
        <v>1.64010260937859</v>
      </c>
      <c r="AB9">
        <v>1.7835998329689899</v>
      </c>
      <c r="AC9">
        <v>2.2248445223355899</v>
      </c>
      <c r="AD9">
        <v>2.56640712751005</v>
      </c>
      <c r="AE9">
        <v>56.082566136662201</v>
      </c>
      <c r="AF9">
        <v>55.574852146996001</v>
      </c>
      <c r="AG9">
        <v>50.1812320285675</v>
      </c>
      <c r="AH9">
        <v>0.41272560290188498</v>
      </c>
      <c r="AI9">
        <v>-0.38439694224397403</v>
      </c>
      <c r="AJ9">
        <v>0.47902232954108098</v>
      </c>
    </row>
    <row r="10" spans="1:36" x14ac:dyDescent="0.6">
      <c r="A10">
        <v>-1.6659412352507501</v>
      </c>
      <c r="B10">
        <v>-1.02848226534794</v>
      </c>
      <c r="C10">
        <v>-2.3377034384387101</v>
      </c>
      <c r="D10">
        <v>1.2587849185070901</v>
      </c>
      <c r="E10">
        <v>0.93348104525554199</v>
      </c>
      <c r="F10">
        <v>0.65699176197859599</v>
      </c>
      <c r="G10">
        <v>1.37788287532844</v>
      </c>
      <c r="H10">
        <v>1.17127805947342</v>
      </c>
      <c r="I10">
        <v>1.54898949793955</v>
      </c>
      <c r="J10">
        <v>-3.6671784549265798</v>
      </c>
      <c r="K10">
        <v>-2.49724512144752</v>
      </c>
      <c r="L10">
        <v>-2.8168363674467298</v>
      </c>
      <c r="M10">
        <v>-155.91192371327901</v>
      </c>
      <c r="N10">
        <v>-132.270346870092</v>
      </c>
      <c r="O10">
        <v>-167.13932306246301</v>
      </c>
      <c r="P10">
        <v>37.432492551116198</v>
      </c>
      <c r="Q10">
        <v>32.393123643983998</v>
      </c>
      <c r="R10">
        <v>33.951354601632197</v>
      </c>
      <c r="S10">
        <v>70.695788152239501</v>
      </c>
      <c r="T10">
        <v>53.138732912399199</v>
      </c>
      <c r="U10">
        <v>64.272650662182002</v>
      </c>
      <c r="V10">
        <v>-4.94378255261562E-2</v>
      </c>
      <c r="W10">
        <v>0.19423550689122601</v>
      </c>
      <c r="X10">
        <v>0.53459584699922502</v>
      </c>
      <c r="Y10">
        <v>1.2330561605834101</v>
      </c>
      <c r="Z10">
        <v>0.97277055803720602</v>
      </c>
      <c r="AA10">
        <v>0.86396115910412996</v>
      </c>
      <c r="AB10">
        <v>5.0785879346510701</v>
      </c>
      <c r="AC10">
        <v>4.8210305703287597</v>
      </c>
      <c r="AD10">
        <v>4.83609611904056</v>
      </c>
      <c r="AE10">
        <v>49.414969895123399</v>
      </c>
      <c r="AF10">
        <v>48.302812985609997</v>
      </c>
      <c r="AG10">
        <v>50.246741776470103</v>
      </c>
      <c r="AH10">
        <v>0.99490335197180801</v>
      </c>
      <c r="AI10">
        <v>2.51043851449317</v>
      </c>
      <c r="AJ10">
        <v>0.37350013704338603</v>
      </c>
    </row>
    <row r="11" spans="1:36" x14ac:dyDescent="0.6">
      <c r="A11">
        <v>-1.66343679353725</v>
      </c>
      <c r="B11">
        <v>-4.0203325293858398</v>
      </c>
      <c r="C11">
        <v>-3.81994303384774</v>
      </c>
      <c r="D11">
        <v>1.1672196696653501</v>
      </c>
      <c r="E11">
        <v>1.00401299583875</v>
      </c>
      <c r="F11">
        <v>0.14359177103863099</v>
      </c>
      <c r="G11">
        <v>1.1077433324858399</v>
      </c>
      <c r="H11">
        <v>1.3627371468898799</v>
      </c>
      <c r="I11">
        <v>1.25630845982169</v>
      </c>
      <c r="J11">
        <v>-1.97254431490489</v>
      </c>
      <c r="K11">
        <v>-1.9864849213565601</v>
      </c>
      <c r="L11">
        <v>-1.7763726433623099</v>
      </c>
      <c r="M11">
        <v>-146.56738071621601</v>
      </c>
      <c r="N11">
        <v>-136.24216232334101</v>
      </c>
      <c r="O11">
        <v>-136.37497095676699</v>
      </c>
      <c r="P11">
        <v>39.467971698628702</v>
      </c>
      <c r="Q11">
        <v>35.591272747998403</v>
      </c>
      <c r="R11">
        <v>36.1049314015196</v>
      </c>
      <c r="S11">
        <v>42.505159015970797</v>
      </c>
      <c r="T11">
        <v>37.154974522798497</v>
      </c>
      <c r="U11">
        <v>43.6912764012013</v>
      </c>
      <c r="V11">
        <v>1.1424278031160999</v>
      </c>
      <c r="W11">
        <v>1.30966703891476</v>
      </c>
      <c r="X11">
        <v>-1.2932120667235401</v>
      </c>
      <c r="Y11">
        <v>2.4112659506512701E-2</v>
      </c>
      <c r="Z11">
        <v>1.2420499299163601</v>
      </c>
      <c r="AA11">
        <v>1.04907976857578</v>
      </c>
      <c r="AB11">
        <v>3.3293046217589399</v>
      </c>
      <c r="AC11">
        <v>2.97401439016866</v>
      </c>
      <c r="AD11">
        <v>3.8196681726056201</v>
      </c>
      <c r="AE11">
        <v>51.628186713521501</v>
      </c>
      <c r="AF11">
        <v>52.814886092088699</v>
      </c>
      <c r="AG11">
        <v>48.061104606373803</v>
      </c>
      <c r="AH11">
        <v>-6.4218463098426604E-2</v>
      </c>
      <c r="AI11">
        <v>-1.2800003717547701</v>
      </c>
      <c r="AJ11">
        <v>1.4083216355896899</v>
      </c>
    </row>
    <row r="12" spans="1:36" x14ac:dyDescent="0.6">
      <c r="A12">
        <v>-0.38293263117803999</v>
      </c>
      <c r="B12">
        <v>-0.69340126334184904</v>
      </c>
      <c r="C12">
        <v>-2.9032057390076398</v>
      </c>
      <c r="D12">
        <v>0.97210278974103503</v>
      </c>
      <c r="E12">
        <v>-0.29959534603480198</v>
      </c>
      <c r="F12">
        <v>7.2223265243007997E-2</v>
      </c>
      <c r="G12">
        <v>1.6293572533296701</v>
      </c>
      <c r="H12">
        <v>1.1106408319741199</v>
      </c>
      <c r="I12">
        <v>1.75703984538416</v>
      </c>
      <c r="J12">
        <v>-2.9248722468161401</v>
      </c>
      <c r="K12">
        <v>-3.2250373576395002</v>
      </c>
      <c r="L12">
        <v>-3.1840397707772001</v>
      </c>
      <c r="M12">
        <v>-111.960507609225</v>
      </c>
      <c r="N12">
        <v>-127.07863965511601</v>
      </c>
      <c r="O12">
        <v>-101.51341398379201</v>
      </c>
      <c r="P12">
        <v>38.130609112400997</v>
      </c>
      <c r="Q12">
        <v>33.719679347350898</v>
      </c>
      <c r="R12">
        <v>28.431704924723</v>
      </c>
      <c r="S12">
        <v>56.454569524223501</v>
      </c>
      <c r="T12">
        <v>63.632519155112497</v>
      </c>
      <c r="U12">
        <v>52.727785848739003</v>
      </c>
      <c r="V12">
        <v>0.99306428073858899</v>
      </c>
      <c r="W12">
        <v>2.0925258131518101</v>
      </c>
      <c r="X12">
        <v>2.7131981006468702</v>
      </c>
      <c r="Y12">
        <v>2.1702582932203098</v>
      </c>
      <c r="Z12">
        <v>1.59434916668278</v>
      </c>
      <c r="AA12">
        <v>1.88006200886</v>
      </c>
      <c r="AB12">
        <v>5.1941231841753002</v>
      </c>
      <c r="AC12">
        <v>5.0606992088255396</v>
      </c>
      <c r="AD12">
        <v>4.5883871872914899</v>
      </c>
      <c r="AE12">
        <v>48.6261289846897</v>
      </c>
      <c r="AF12">
        <v>43.014064294220198</v>
      </c>
      <c r="AG12">
        <v>42.714189013847502</v>
      </c>
      <c r="AH12">
        <v>0.150804359820427</v>
      </c>
      <c r="AI12">
        <v>-0.76330589673710902</v>
      </c>
      <c r="AJ12">
        <v>-1.82317377477045</v>
      </c>
    </row>
    <row r="13" spans="1:36" x14ac:dyDescent="0.6">
      <c r="A13">
        <v>5.0208821550814797E-2</v>
      </c>
      <c r="B13">
        <v>0.243987932627553</v>
      </c>
      <c r="C13">
        <v>-0.79265347728600899</v>
      </c>
      <c r="D13">
        <v>1.9758909079146301</v>
      </c>
      <c r="E13">
        <v>1.2165764350230599</v>
      </c>
      <c r="F13">
        <v>1.45289602705942</v>
      </c>
      <c r="G13">
        <v>1.7329663165585401</v>
      </c>
      <c r="H13">
        <v>1.1433478619166799</v>
      </c>
      <c r="I13">
        <v>1.1344331403914001</v>
      </c>
      <c r="J13">
        <v>-1.64572998462862</v>
      </c>
      <c r="K13">
        <v>-1.32857389373029</v>
      </c>
      <c r="L13">
        <v>-1.64727336789506</v>
      </c>
      <c r="M13">
        <v>-207.97729705037699</v>
      </c>
      <c r="N13">
        <v>-214.89452953916</v>
      </c>
      <c r="O13">
        <v>-281.16817202441899</v>
      </c>
      <c r="P13">
        <v>46.864773581143702</v>
      </c>
      <c r="Q13">
        <v>46.481371672231703</v>
      </c>
      <c r="R13">
        <v>43.815723176099901</v>
      </c>
      <c r="S13">
        <v>55.824243215362102</v>
      </c>
      <c r="T13">
        <v>42.472207987599901</v>
      </c>
      <c r="U13">
        <v>58.135308750477201</v>
      </c>
      <c r="V13">
        <v>4.9190192197076303</v>
      </c>
      <c r="W13">
        <v>2.82498862474031</v>
      </c>
      <c r="X13">
        <v>3.8201752462307002</v>
      </c>
      <c r="Y13">
        <v>2.5642961470833399</v>
      </c>
      <c r="Z13">
        <v>2.0161450058039301</v>
      </c>
      <c r="AA13">
        <v>1.78798229309527</v>
      </c>
      <c r="AB13">
        <v>3.8526306682779898</v>
      </c>
      <c r="AC13">
        <v>2.9345215550493799</v>
      </c>
      <c r="AD13">
        <v>2.94410544293086</v>
      </c>
      <c r="AE13">
        <v>70.268437876786393</v>
      </c>
      <c r="AF13">
        <v>63.620940599220603</v>
      </c>
      <c r="AG13">
        <v>63.177157617636396</v>
      </c>
      <c r="AH13">
        <v>-2.6221954756867398</v>
      </c>
      <c r="AI13">
        <v>-2.3442156544951298</v>
      </c>
      <c r="AJ13">
        <v>-2.62383987030654</v>
      </c>
    </row>
    <row r="14" spans="1:36" x14ac:dyDescent="0.6">
      <c r="A14">
        <v>-0.48088132993320798</v>
      </c>
      <c r="B14">
        <v>-0.20923255010557901</v>
      </c>
      <c r="C14">
        <v>-1.70778108863578</v>
      </c>
      <c r="D14">
        <v>2.9694236781840502</v>
      </c>
      <c r="E14">
        <v>1.36834605999734</v>
      </c>
      <c r="F14">
        <v>1.1954889866371201</v>
      </c>
      <c r="G14">
        <v>0.90662329911002304</v>
      </c>
      <c r="H14">
        <v>0.85662983230984302</v>
      </c>
      <c r="I14">
        <v>0.96730718607864596</v>
      </c>
      <c r="J14">
        <v>-2.47388832894555</v>
      </c>
      <c r="K14">
        <v>-3.1918433124213501</v>
      </c>
      <c r="L14">
        <v>-2.7065946415091799</v>
      </c>
      <c r="M14">
        <v>-167.530028522777</v>
      </c>
      <c r="N14">
        <v>-120.34499731276</v>
      </c>
      <c r="O14">
        <v>-145.14128767228999</v>
      </c>
      <c r="P14">
        <v>38.972886802255402</v>
      </c>
      <c r="Q14">
        <v>31.703236862934499</v>
      </c>
      <c r="R14">
        <v>27.669114646002001</v>
      </c>
      <c r="S14">
        <v>40.533532038511801</v>
      </c>
      <c r="T14">
        <v>40.938560564012398</v>
      </c>
      <c r="U14">
        <v>46.445248255050799</v>
      </c>
      <c r="V14">
        <v>1.66042761989157</v>
      </c>
      <c r="W14">
        <v>2.6706200877808199</v>
      </c>
      <c r="X14">
        <v>1.95183682155774</v>
      </c>
      <c r="Y14">
        <v>1.3111508717943601</v>
      </c>
      <c r="Z14">
        <v>1.69913685817153</v>
      </c>
      <c r="AA14">
        <v>1.78031999120227</v>
      </c>
      <c r="AB14">
        <v>2.7997810467092301</v>
      </c>
      <c r="AC14">
        <v>3.47776984260764</v>
      </c>
      <c r="AD14">
        <v>3.5003586477878001</v>
      </c>
      <c r="AE14">
        <v>52.316318203262099</v>
      </c>
      <c r="AF14">
        <v>45.613803368084</v>
      </c>
      <c r="AG14">
        <v>44.615416089333202</v>
      </c>
      <c r="AH14">
        <v>-0.33755478514713599</v>
      </c>
      <c r="AI14">
        <v>0.192297004075793</v>
      </c>
      <c r="AJ14">
        <v>0.28065346130381402</v>
      </c>
    </row>
    <row r="15" spans="1:36" x14ac:dyDescent="0.6">
      <c r="A15">
        <v>0.67254167749313198</v>
      </c>
      <c r="B15">
        <v>-0.21473584038903601</v>
      </c>
      <c r="C15">
        <v>-1.6622241919174701</v>
      </c>
      <c r="D15">
        <v>2.9842217203593502</v>
      </c>
      <c r="E15">
        <v>2.0637090498428101</v>
      </c>
      <c r="F15">
        <v>3.3894134993986502</v>
      </c>
      <c r="G15">
        <v>1.2753444980053901</v>
      </c>
      <c r="H15">
        <v>1.2124954064799101</v>
      </c>
      <c r="I15">
        <v>1.7378085090051401</v>
      </c>
      <c r="J15">
        <v>-1.4182256592703399</v>
      </c>
      <c r="K15">
        <v>-1.6397661049321499</v>
      </c>
      <c r="L15">
        <v>-1.8004081109258501</v>
      </c>
      <c r="M15">
        <v>-141.17614486379699</v>
      </c>
      <c r="N15">
        <v>-154.586549892893</v>
      </c>
      <c r="O15">
        <v>-146.368145286745</v>
      </c>
      <c r="P15">
        <v>39.643539931739099</v>
      </c>
      <c r="Q15">
        <v>34.850735396174201</v>
      </c>
      <c r="R15">
        <v>27.2570783536523</v>
      </c>
      <c r="S15">
        <v>52.4821519252556</v>
      </c>
      <c r="T15">
        <v>57.637048922730898</v>
      </c>
      <c r="U15">
        <v>52.449521635424198</v>
      </c>
      <c r="V15">
        <v>-2.2520591135908599</v>
      </c>
      <c r="W15">
        <v>-0.67767727822194401</v>
      </c>
      <c r="X15">
        <v>1.61671547832111</v>
      </c>
      <c r="Y15">
        <v>7.8163659933204803</v>
      </c>
      <c r="Z15">
        <v>7.0504431596809001</v>
      </c>
      <c r="AA15">
        <v>9.0245045342498909</v>
      </c>
      <c r="AB15">
        <v>3.5581953277810099</v>
      </c>
      <c r="AC15">
        <v>3.5800601225346602</v>
      </c>
      <c r="AD15">
        <v>2.9528505248118</v>
      </c>
      <c r="AE15">
        <v>63.949621593597399</v>
      </c>
      <c r="AF15">
        <v>59.781187788424099</v>
      </c>
      <c r="AG15">
        <v>60.252228666285198</v>
      </c>
      <c r="AH15">
        <v>0.37016434868086601</v>
      </c>
      <c r="AI15">
        <v>-4.3456468407443202E-2</v>
      </c>
      <c r="AJ15">
        <v>-0.85741929646131398</v>
      </c>
    </row>
    <row r="16" spans="1:36" x14ac:dyDescent="0.6">
      <c r="W16" s="4"/>
      <c r="X16" s="4"/>
    </row>
    <row r="19" spans="1:36" x14ac:dyDescent="0.6">
      <c r="A19">
        <v>-4.6651685564499097</v>
      </c>
      <c r="B19">
        <v>-3.7884413691427898</v>
      </c>
      <c r="C19">
        <v>-1.99074484623548</v>
      </c>
      <c r="D19">
        <v>-0.116323439073596</v>
      </c>
      <c r="E19">
        <v>-0.334422546868064</v>
      </c>
      <c r="F19">
        <v>-0.65466550782925703</v>
      </c>
      <c r="G19">
        <v>-0.229734298429737</v>
      </c>
      <c r="H19">
        <v>-0.197387746833007</v>
      </c>
      <c r="I19">
        <v>0.18736245734367599</v>
      </c>
      <c r="J19">
        <v>3.4241964045019699</v>
      </c>
      <c r="K19">
        <v>3.2322057937997601</v>
      </c>
      <c r="L19">
        <v>2.86720677376251</v>
      </c>
      <c r="M19">
        <v>-129.58715649309801</v>
      </c>
      <c r="N19">
        <v>-125.912588693327</v>
      </c>
      <c r="O19">
        <v>-140.01419880124399</v>
      </c>
      <c r="P19">
        <v>31.093034610343398</v>
      </c>
      <c r="Q19">
        <v>29.349978447360002</v>
      </c>
      <c r="R19">
        <v>30.488763839705602</v>
      </c>
      <c r="S19">
        <v>-47.0572997875298</v>
      </c>
      <c r="T19">
        <v>-39.678666273176603</v>
      </c>
      <c r="U19">
        <v>-43.156236830844797</v>
      </c>
      <c r="V19">
        <v>-2.2461217919521399</v>
      </c>
      <c r="W19">
        <v>-2.2969946562158099</v>
      </c>
      <c r="X19">
        <v>-1.5080115406058701</v>
      </c>
      <c r="Y19">
        <v>-0.165709896809488</v>
      </c>
      <c r="Z19">
        <v>-0.37702168886476101</v>
      </c>
      <c r="AA19">
        <v>-0.64013239224305896</v>
      </c>
      <c r="AB19">
        <v>-2.6489100507327601</v>
      </c>
      <c r="AC19">
        <v>-2.2976039256388598</v>
      </c>
      <c r="AD19">
        <v>-2.4373640117942901</v>
      </c>
      <c r="AE19">
        <v>49.808144813608699</v>
      </c>
      <c r="AF19">
        <v>46.168097410338397</v>
      </c>
      <c r="AG19">
        <v>43.944576606500497</v>
      </c>
      <c r="AH19">
        <v>1.25590469258267</v>
      </c>
      <c r="AI19">
        <v>1.06346385666961</v>
      </c>
      <c r="AJ19">
        <v>0.85417781967543804</v>
      </c>
    </row>
    <row r="20" spans="1:36" x14ac:dyDescent="0.6">
      <c r="A20">
        <v>-2.89031331949462</v>
      </c>
      <c r="B20">
        <v>-2.5077733250385501</v>
      </c>
      <c r="C20">
        <v>-2.8584134484189598</v>
      </c>
      <c r="D20">
        <v>-0.30072059084962499</v>
      </c>
      <c r="E20">
        <v>-1.9808940930071901</v>
      </c>
      <c r="F20">
        <v>-2.1043523196246601</v>
      </c>
      <c r="G20">
        <v>0.53174164672989199</v>
      </c>
      <c r="H20">
        <v>0.60235679129531805</v>
      </c>
      <c r="I20">
        <v>0.64885956773727405</v>
      </c>
      <c r="J20">
        <v>3.5234058392852101</v>
      </c>
      <c r="K20">
        <v>3.47396968726878</v>
      </c>
      <c r="L20">
        <v>2.96701301253337</v>
      </c>
      <c r="M20">
        <v>-103.32841053465501</v>
      </c>
      <c r="N20">
        <v>-63.388796039705497</v>
      </c>
      <c r="O20">
        <v>-61.584765783587002</v>
      </c>
      <c r="P20">
        <v>27.165872401594498</v>
      </c>
      <c r="Q20">
        <v>25.355516486089499</v>
      </c>
      <c r="R20">
        <v>25.620651526695099</v>
      </c>
      <c r="S20">
        <v>-34.252091516153698</v>
      </c>
      <c r="T20">
        <v>-29.971169361855502</v>
      </c>
      <c r="U20">
        <v>-20.335411493773702</v>
      </c>
      <c r="V20">
        <v>-0.19228853738506099</v>
      </c>
      <c r="W20">
        <v>-0.81896751098231702</v>
      </c>
      <c r="X20">
        <v>-0.64669098206049702</v>
      </c>
      <c r="Y20">
        <v>-0.77939771718406703</v>
      </c>
      <c r="Z20">
        <v>-0.31324162006179501</v>
      </c>
      <c r="AA20">
        <v>0.75476837536047903</v>
      </c>
      <c r="AB20">
        <v>-2.1097409874609099</v>
      </c>
      <c r="AC20">
        <v>-2.3059973569853902</v>
      </c>
      <c r="AD20">
        <v>-1.7063306241749401</v>
      </c>
      <c r="AE20">
        <v>34.619808406425101</v>
      </c>
      <c r="AF20">
        <v>26.964143245691002</v>
      </c>
      <c r="AG20">
        <v>27.447596141400901</v>
      </c>
      <c r="AH20">
        <v>-0.55843608771779296</v>
      </c>
      <c r="AI20">
        <v>-0.526334833456232</v>
      </c>
      <c r="AJ20">
        <v>-1.54989173736626</v>
      </c>
    </row>
    <row r="21" spans="1:36" x14ac:dyDescent="0.6">
      <c r="A21">
        <v>-3.7274340329284299</v>
      </c>
      <c r="B21">
        <v>-4.0712323647499398</v>
      </c>
      <c r="C21">
        <v>-3.4206419541319701</v>
      </c>
      <c r="D21">
        <v>1.8345614963263599</v>
      </c>
      <c r="E21">
        <v>1.9697363472120899</v>
      </c>
      <c r="F21">
        <v>2.2099196495219302</v>
      </c>
      <c r="G21">
        <v>-1.01558206718891</v>
      </c>
      <c r="H21">
        <v>-1.1318908773182299</v>
      </c>
      <c r="I21">
        <v>-0.42503458467655503</v>
      </c>
      <c r="J21">
        <v>3.2046045749483301</v>
      </c>
      <c r="K21">
        <v>2.7327118473599699</v>
      </c>
      <c r="L21">
        <v>2.37720557410921</v>
      </c>
      <c r="M21">
        <v>-194.192884447138</v>
      </c>
      <c r="N21">
        <v>-181.31453743729401</v>
      </c>
      <c r="O21">
        <v>-197.616679229526</v>
      </c>
      <c r="P21">
        <v>36.249343484296297</v>
      </c>
      <c r="Q21">
        <v>34.208931190340301</v>
      </c>
      <c r="R21">
        <v>32.960199386891503</v>
      </c>
      <c r="S21">
        <v>-78.635007243828895</v>
      </c>
      <c r="T21">
        <v>-62.707706026257</v>
      </c>
      <c r="U21">
        <v>-55.891982888429403</v>
      </c>
      <c r="V21">
        <v>0.309793986550148</v>
      </c>
      <c r="W21">
        <v>-0.53760142764639396</v>
      </c>
      <c r="X21">
        <v>8.60896167461319E-2</v>
      </c>
      <c r="Y21">
        <v>-1.1647846039577501</v>
      </c>
      <c r="Z21">
        <v>-0.35782136148164401</v>
      </c>
      <c r="AA21">
        <v>0.34647131324587799</v>
      </c>
      <c r="AB21">
        <v>-4.2522603174914204</v>
      </c>
      <c r="AC21">
        <v>-3.8617877376115999</v>
      </c>
      <c r="AD21">
        <v>-2.91693308199926</v>
      </c>
      <c r="AE21">
        <v>51.232265458080498</v>
      </c>
      <c r="AF21">
        <v>52.885537607051297</v>
      </c>
      <c r="AG21">
        <v>51.802120087182601</v>
      </c>
      <c r="AH21">
        <v>-0.66147529893233803</v>
      </c>
      <c r="AI21">
        <v>-1.0578863885710299</v>
      </c>
      <c r="AJ21">
        <v>0.16850528531350301</v>
      </c>
    </row>
    <row r="22" spans="1:36" x14ac:dyDescent="0.6">
      <c r="A22">
        <v>1.07471230371731E-2</v>
      </c>
      <c r="B22">
        <v>0.80213594605183502</v>
      </c>
      <c r="C22">
        <v>0.138095751914878</v>
      </c>
      <c r="D22">
        <v>0.63296128046462397</v>
      </c>
      <c r="E22">
        <v>0.28699249788570202</v>
      </c>
      <c r="F22">
        <v>0.38188584234143502</v>
      </c>
      <c r="G22">
        <v>-0.24444470337499999</v>
      </c>
      <c r="H22">
        <v>0.259251961876584</v>
      </c>
      <c r="I22">
        <v>0.25669514502360102</v>
      </c>
      <c r="J22">
        <v>4.1979537413614398</v>
      </c>
      <c r="K22">
        <v>4.1548850056325204</v>
      </c>
      <c r="L22">
        <v>4.2097532940121303</v>
      </c>
      <c r="M22">
        <v>-159.40574326088901</v>
      </c>
      <c r="N22">
        <v>-129.09038384950199</v>
      </c>
      <c r="O22">
        <v>-130.72206214192801</v>
      </c>
      <c r="P22">
        <v>39.167167422366902</v>
      </c>
      <c r="Q22">
        <v>35.527269181448098</v>
      </c>
      <c r="R22">
        <v>32.218746216309903</v>
      </c>
      <c r="S22">
        <v>-76.618446677514299</v>
      </c>
      <c r="T22">
        <v>-63.502255721797098</v>
      </c>
      <c r="U22">
        <v>-71.015471102407901</v>
      </c>
      <c r="V22">
        <v>-0.96381206140324704</v>
      </c>
      <c r="W22">
        <v>0.64242238835389698</v>
      </c>
      <c r="X22">
        <v>2.08398040118806</v>
      </c>
      <c r="Y22">
        <v>1.4718600752441999</v>
      </c>
      <c r="Z22">
        <v>2.27105543729754</v>
      </c>
      <c r="AA22">
        <v>2.51555307506041</v>
      </c>
      <c r="AB22">
        <v>-4.8951516484780999</v>
      </c>
      <c r="AC22">
        <v>-4.4344400474950803</v>
      </c>
      <c r="AD22">
        <v>-4.6351937320321497</v>
      </c>
      <c r="AE22">
        <v>50.915158704153598</v>
      </c>
      <c r="AF22">
        <v>44.834139965245001</v>
      </c>
      <c r="AG22">
        <v>42.375421748770997</v>
      </c>
      <c r="AH22">
        <v>-3.0672638848542602</v>
      </c>
      <c r="AI22">
        <v>-2.8591175238453101</v>
      </c>
      <c r="AJ22">
        <v>-2.7612292816282999</v>
      </c>
    </row>
    <row r="23" spans="1:36" x14ac:dyDescent="0.6">
      <c r="A23">
        <v>-2.4868491592145299</v>
      </c>
      <c r="B23">
        <v>-0.45807896768819001</v>
      </c>
      <c r="C23">
        <v>-1.6857610432999299</v>
      </c>
      <c r="D23">
        <v>2.0770215685597102</v>
      </c>
      <c r="E23">
        <v>0.82577910716241898</v>
      </c>
      <c r="F23">
        <v>0.52756257172063703</v>
      </c>
      <c r="G23">
        <v>-0.83149773982682695</v>
      </c>
      <c r="H23">
        <v>0.158484057741376</v>
      </c>
      <c r="I23">
        <v>0.14783389416326101</v>
      </c>
      <c r="J23">
        <v>2.75839274603215</v>
      </c>
      <c r="K23">
        <v>2.1780085847333202</v>
      </c>
      <c r="L23">
        <v>2.4300529985337702</v>
      </c>
      <c r="M23">
        <v>-261.99437335779402</v>
      </c>
      <c r="N23">
        <v>-209.209039767843</v>
      </c>
      <c r="O23">
        <v>-206.081256284521</v>
      </c>
      <c r="P23">
        <v>46.4736760402293</v>
      </c>
      <c r="Q23">
        <v>45.656520640246796</v>
      </c>
      <c r="R23">
        <v>37.647911475556299</v>
      </c>
      <c r="S23">
        <v>-56.394675854938697</v>
      </c>
      <c r="T23">
        <v>-32.6657103509148</v>
      </c>
      <c r="U23">
        <v>-42.5657262363817</v>
      </c>
      <c r="V23">
        <v>-3.3452745320162198</v>
      </c>
      <c r="W23">
        <v>-2.0230819004160598</v>
      </c>
      <c r="X23">
        <v>-1.55932457613176</v>
      </c>
      <c r="Y23">
        <v>2.74148140088317</v>
      </c>
      <c r="Z23">
        <v>3.8891589777065798</v>
      </c>
      <c r="AA23">
        <v>2.5548718711603602</v>
      </c>
      <c r="AB23">
        <v>-2.0153929414628702</v>
      </c>
      <c r="AC23">
        <v>-1.62772653489099</v>
      </c>
      <c r="AD23">
        <v>-1.8811001612807301</v>
      </c>
      <c r="AE23">
        <v>67.710918088672301</v>
      </c>
      <c r="AF23">
        <v>64.846314058750096</v>
      </c>
      <c r="AG23">
        <v>57.829850136793198</v>
      </c>
      <c r="AH23">
        <v>1.0885574971704499</v>
      </c>
      <c r="AI23">
        <v>-0.77069779018222095</v>
      </c>
      <c r="AJ23">
        <v>-0.886456927095849</v>
      </c>
    </row>
    <row r="24" spans="1:36" x14ac:dyDescent="0.6">
      <c r="A24">
        <v>-1.26986542040243</v>
      </c>
      <c r="B24">
        <v>-0.33964490793016799</v>
      </c>
      <c r="C24">
        <v>-1.70689160139163</v>
      </c>
      <c r="D24">
        <v>1.4122741840663</v>
      </c>
      <c r="E24">
        <v>0.30996244578520799</v>
      </c>
      <c r="F24">
        <v>0.68424779889527898</v>
      </c>
      <c r="G24">
        <v>-0.14713522262093801</v>
      </c>
      <c r="H24">
        <v>4.06807878865229E-2</v>
      </c>
      <c r="I24">
        <v>-0.147234787278679</v>
      </c>
      <c r="J24">
        <v>2.8807745453437801</v>
      </c>
      <c r="K24">
        <v>2.5500382830161401</v>
      </c>
      <c r="L24">
        <v>2.3859475520396098</v>
      </c>
      <c r="M24">
        <v>-137.341405183456</v>
      </c>
      <c r="N24">
        <v>-142.25229512356501</v>
      </c>
      <c r="O24">
        <v>-146.08714952685</v>
      </c>
      <c r="P24">
        <v>36.6468859139976</v>
      </c>
      <c r="Q24">
        <v>36.5782000243046</v>
      </c>
      <c r="R24">
        <v>34.337071884850602</v>
      </c>
      <c r="S24">
        <v>-46.587712503990701</v>
      </c>
      <c r="T24">
        <v>-44.104972516223199</v>
      </c>
      <c r="U24">
        <v>-41.256173004042601</v>
      </c>
      <c r="V24">
        <v>-1.45987467218469</v>
      </c>
      <c r="W24">
        <v>-0.78742112925184904</v>
      </c>
      <c r="X24">
        <v>-0.809230930464234</v>
      </c>
      <c r="Y24">
        <v>1.89599301466076</v>
      </c>
      <c r="Z24">
        <v>2.7653226214363298</v>
      </c>
      <c r="AA24">
        <v>2.8995338542473599</v>
      </c>
      <c r="AB24">
        <v>-2.5453392276753499</v>
      </c>
      <c r="AC24">
        <v>-2.7246573093641699</v>
      </c>
      <c r="AD24">
        <v>-2.0527577595815099</v>
      </c>
      <c r="AE24">
        <v>52.967681120675302</v>
      </c>
      <c r="AF24">
        <v>52.229013281927799</v>
      </c>
      <c r="AG24">
        <v>52.269395718589799</v>
      </c>
      <c r="AH24">
        <v>-0.30508622376835398</v>
      </c>
      <c r="AI24">
        <v>-2.2819089378989901</v>
      </c>
      <c r="AJ24">
        <v>-0.32498569584841402</v>
      </c>
    </row>
    <row r="25" spans="1:36" x14ac:dyDescent="0.6">
      <c r="A25">
        <v>-0.567090335655134</v>
      </c>
      <c r="B25">
        <v>1.0354847597870001</v>
      </c>
      <c r="C25">
        <v>-0.42267091707286802</v>
      </c>
      <c r="D25">
        <v>1.2504624253004399</v>
      </c>
      <c r="E25">
        <v>1.1954164071873501</v>
      </c>
      <c r="F25">
        <v>0.40997394435831602</v>
      </c>
      <c r="G25">
        <v>0.28616468517409699</v>
      </c>
      <c r="H25">
        <v>0.87343405407821595</v>
      </c>
      <c r="I25">
        <v>0.58177839431024903</v>
      </c>
      <c r="J25">
        <v>2.9783015003661002</v>
      </c>
      <c r="K25">
        <v>2.4857459198966501</v>
      </c>
      <c r="L25">
        <v>2.1520687930980702</v>
      </c>
      <c r="M25">
        <v>-153.45991101496199</v>
      </c>
      <c r="N25">
        <v>-184.45105870051299</v>
      </c>
      <c r="O25">
        <v>-157.97742444638899</v>
      </c>
      <c r="P25">
        <v>33.548793753635501</v>
      </c>
      <c r="Q25">
        <v>35.481415113373302</v>
      </c>
      <c r="R25">
        <v>29.478852875370499</v>
      </c>
      <c r="S25">
        <v>-50.924692915627901</v>
      </c>
      <c r="T25">
        <v>-45.233133207069201</v>
      </c>
      <c r="U25">
        <v>-37.3424965637154</v>
      </c>
      <c r="V25">
        <v>-1.64219990879127</v>
      </c>
      <c r="W25">
        <v>-0.93541554745286903</v>
      </c>
      <c r="X25">
        <v>-1.02798188103009</v>
      </c>
      <c r="Y25">
        <v>0.22131773766674001</v>
      </c>
      <c r="Z25">
        <v>1.1283773576818299</v>
      </c>
      <c r="AA25">
        <v>1.0946233414442801</v>
      </c>
      <c r="AB25">
        <v>-2.9180851346894698</v>
      </c>
      <c r="AC25">
        <v>-2.5189817520572899</v>
      </c>
      <c r="AD25">
        <v>-1.8670923085744799</v>
      </c>
      <c r="AE25">
        <v>44.296011941340701</v>
      </c>
      <c r="AF25">
        <v>45.0780271404549</v>
      </c>
      <c r="AG25">
        <v>40.093143212407703</v>
      </c>
      <c r="AH25">
        <v>-2.0534586662582202</v>
      </c>
      <c r="AI25">
        <v>-3.10426941842857</v>
      </c>
      <c r="AJ25">
        <v>-0.86979628716843904</v>
      </c>
    </row>
    <row r="26" spans="1:36" x14ac:dyDescent="0.6">
      <c r="A26">
        <v>-1.45333542888635</v>
      </c>
      <c r="B26">
        <v>-1.0800490020803899</v>
      </c>
      <c r="C26">
        <v>-0.98962938076087803</v>
      </c>
      <c r="D26">
        <v>2.3619381045895</v>
      </c>
      <c r="E26">
        <v>1.39327659482455</v>
      </c>
      <c r="F26">
        <v>2.0444989944959802</v>
      </c>
      <c r="G26">
        <v>-0.51982909151204504</v>
      </c>
      <c r="H26">
        <v>-0.230437776149612</v>
      </c>
      <c r="I26">
        <v>-0.65076947424826703</v>
      </c>
      <c r="J26">
        <v>2.1654514927963402</v>
      </c>
      <c r="K26">
        <v>2.4670345519527501</v>
      </c>
      <c r="L26">
        <v>2.5911837721595798</v>
      </c>
      <c r="M26">
        <v>-199.87171247780199</v>
      </c>
      <c r="N26">
        <v>-139.51745003629199</v>
      </c>
      <c r="O26">
        <v>-155.95989241383799</v>
      </c>
      <c r="P26">
        <v>45.695255338079697</v>
      </c>
      <c r="Q26">
        <v>36.544523250035503</v>
      </c>
      <c r="R26">
        <v>30.975303835592701</v>
      </c>
      <c r="S26">
        <v>-51.080148523156602</v>
      </c>
      <c r="T26">
        <v>-42.314380715620104</v>
      </c>
      <c r="U26">
        <v>-52.908628853497099</v>
      </c>
      <c r="V26">
        <v>0.43442130040367399</v>
      </c>
      <c r="W26">
        <v>-1.912652815717</v>
      </c>
      <c r="X26">
        <v>-3.37918601829023</v>
      </c>
      <c r="Y26">
        <v>1.2601689553853299</v>
      </c>
      <c r="Z26">
        <v>1.83422811153732</v>
      </c>
      <c r="AA26">
        <v>2.77732492709531</v>
      </c>
      <c r="AB26">
        <v>-3.0029441265801502</v>
      </c>
      <c r="AC26">
        <v>-2.3406998781077299</v>
      </c>
      <c r="AD26">
        <v>-3.3815766363445698</v>
      </c>
      <c r="AE26">
        <v>55.035331876234402</v>
      </c>
      <c r="AF26">
        <v>48.218000659112199</v>
      </c>
      <c r="AG26">
        <v>48.454505336859398</v>
      </c>
      <c r="AH26">
        <v>1.3840623658165401</v>
      </c>
      <c r="AI26">
        <v>1.16331593228889</v>
      </c>
      <c r="AJ26">
        <v>0.19681451059398999</v>
      </c>
    </row>
    <row r="27" spans="1:36" x14ac:dyDescent="0.6">
      <c r="A27">
        <v>-0.91432279536705297</v>
      </c>
      <c r="B27">
        <v>-0.78987512494840195</v>
      </c>
      <c r="C27">
        <v>-2.4232425511800999</v>
      </c>
      <c r="D27">
        <v>0.40611153454002302</v>
      </c>
      <c r="E27">
        <v>0.54369556495351901</v>
      </c>
      <c r="F27">
        <v>0.62957308787014299</v>
      </c>
      <c r="G27">
        <v>1.43411176994766</v>
      </c>
      <c r="H27">
        <v>0.97796805926915298</v>
      </c>
      <c r="I27">
        <v>1.28908018160605</v>
      </c>
      <c r="J27">
        <v>4.5695631055603299</v>
      </c>
      <c r="K27">
        <v>3.8638994925993901</v>
      </c>
      <c r="L27">
        <v>3.96792543887261</v>
      </c>
      <c r="M27">
        <v>-152.67984222856799</v>
      </c>
      <c r="N27">
        <v>-130.75057658322399</v>
      </c>
      <c r="O27">
        <v>-165.75595320960801</v>
      </c>
      <c r="P27">
        <v>39.734827253537198</v>
      </c>
      <c r="Q27">
        <v>35.375265365289302</v>
      </c>
      <c r="R27">
        <v>31.990873789369498</v>
      </c>
      <c r="S27">
        <v>-60.0816645148033</v>
      </c>
      <c r="T27">
        <v>-50.198690920701402</v>
      </c>
      <c r="U27">
        <v>-52.255879324269003</v>
      </c>
      <c r="V27">
        <v>1.6298669701191999</v>
      </c>
      <c r="W27">
        <v>0.37264621887433202</v>
      </c>
      <c r="X27">
        <v>0.39144400253308098</v>
      </c>
      <c r="Y27">
        <v>0.91861179096066303</v>
      </c>
      <c r="Z27">
        <v>1.5390547095949301</v>
      </c>
      <c r="AA27">
        <v>1.6444876504893999</v>
      </c>
      <c r="AB27">
        <v>-2.2530500232236301</v>
      </c>
      <c r="AC27">
        <v>-2.0230880948764498</v>
      </c>
      <c r="AD27">
        <v>-1.4414229230623401</v>
      </c>
      <c r="AE27">
        <v>49.316836150355698</v>
      </c>
      <c r="AF27">
        <v>48.703486866095602</v>
      </c>
      <c r="AG27">
        <v>50.423946243147398</v>
      </c>
      <c r="AH27">
        <v>-1.1284997262790499</v>
      </c>
      <c r="AI27">
        <v>-1.8185381282008499</v>
      </c>
      <c r="AJ27">
        <v>-0.24736590775523401</v>
      </c>
    </row>
    <row r="28" spans="1:36" x14ac:dyDescent="0.6">
      <c r="A28">
        <v>-2.1158435682516599</v>
      </c>
      <c r="B28">
        <v>-3.26198327238279</v>
      </c>
      <c r="C28">
        <v>-3.3171529508524502</v>
      </c>
      <c r="D28">
        <v>-0.22840390588498399</v>
      </c>
      <c r="E28">
        <v>0.72895332910984501</v>
      </c>
      <c r="F28">
        <v>0.45513052378895602</v>
      </c>
      <c r="G28">
        <v>0.58395557093346495</v>
      </c>
      <c r="H28">
        <v>0.29605558204993598</v>
      </c>
      <c r="I28">
        <v>0.53548345627207194</v>
      </c>
      <c r="J28">
        <v>2.7519236451090601</v>
      </c>
      <c r="K28">
        <v>3.6972875589895802</v>
      </c>
      <c r="L28">
        <v>3.1035531171383601</v>
      </c>
      <c r="M28">
        <v>-126.983585897061</v>
      </c>
      <c r="N28">
        <v>-159.205913863338</v>
      </c>
      <c r="O28">
        <v>-135.42449024613899</v>
      </c>
      <c r="P28">
        <v>40.807582029580601</v>
      </c>
      <c r="Q28">
        <v>35.745686812421503</v>
      </c>
      <c r="R28">
        <v>34.251555896883502</v>
      </c>
      <c r="S28">
        <v>-28.086385645058598</v>
      </c>
      <c r="T28">
        <v>-55.082033809056597</v>
      </c>
      <c r="U28">
        <v>-43.105850680585597</v>
      </c>
      <c r="V28">
        <v>-1.51072969550641</v>
      </c>
      <c r="W28">
        <v>-0.99592285633395405</v>
      </c>
      <c r="X28">
        <v>0.24425257211961701</v>
      </c>
      <c r="Y28">
        <v>1.5142668777636099</v>
      </c>
      <c r="Z28">
        <v>1.7425723529010499</v>
      </c>
      <c r="AA28">
        <v>1.68306489033035</v>
      </c>
      <c r="AB28">
        <v>-0.67243277575074201</v>
      </c>
      <c r="AC28">
        <v>-1.8745125078080001</v>
      </c>
      <c r="AD28">
        <v>-1.7434033031057199</v>
      </c>
      <c r="AE28">
        <v>51.847710875810201</v>
      </c>
      <c r="AF28">
        <v>53.243989037754503</v>
      </c>
      <c r="AG28">
        <v>47.426862985883197</v>
      </c>
      <c r="AH28">
        <v>2.2046859413595201</v>
      </c>
      <c r="AI28">
        <v>1.90376760714557</v>
      </c>
      <c r="AJ28">
        <v>0.862942999169797</v>
      </c>
    </row>
    <row r="29" spans="1:36" x14ac:dyDescent="0.6">
      <c r="A29">
        <v>-0.80964801387298402</v>
      </c>
      <c r="B29">
        <v>-9.0854449324268005E-2</v>
      </c>
      <c r="C29">
        <v>-0.74089131976261702</v>
      </c>
      <c r="D29">
        <v>1.53530743120874</v>
      </c>
      <c r="E29">
        <v>1.1169109392658501</v>
      </c>
      <c r="F29">
        <v>0.585159459585324</v>
      </c>
      <c r="G29">
        <v>0.56551643235850801</v>
      </c>
      <c r="H29">
        <v>0.668112765138141</v>
      </c>
      <c r="I29">
        <v>0.43467290594870001</v>
      </c>
      <c r="J29">
        <v>4.0593284442122597</v>
      </c>
      <c r="K29">
        <v>3.7341902639161</v>
      </c>
      <c r="L29">
        <v>3.3396647043015499</v>
      </c>
      <c r="M29">
        <v>-123.39314933315799</v>
      </c>
      <c r="N29">
        <v>-108.195960914624</v>
      </c>
      <c r="O29">
        <v>-98.977744795075694</v>
      </c>
      <c r="P29">
        <v>34.389557765477697</v>
      </c>
      <c r="Q29">
        <v>31.356126685608402</v>
      </c>
      <c r="R29">
        <v>26.794670019515799</v>
      </c>
      <c r="S29">
        <v>-49.626817311427303</v>
      </c>
      <c r="T29">
        <v>-43.658502628975299</v>
      </c>
      <c r="U29">
        <v>-42.690288551523203</v>
      </c>
      <c r="V29">
        <v>-0.40507556510326398</v>
      </c>
      <c r="W29">
        <v>-0.68503623592845797</v>
      </c>
      <c r="X29">
        <v>-0.49363339331110101</v>
      </c>
      <c r="Y29">
        <v>0.86846628038948304</v>
      </c>
      <c r="Z29">
        <v>0.86635704050218898</v>
      </c>
      <c r="AA29">
        <v>1.6891485618414901</v>
      </c>
      <c r="AB29">
        <v>-2.8492202033922802</v>
      </c>
      <c r="AC29">
        <v>-2.5225640137024601</v>
      </c>
      <c r="AD29">
        <v>-2.48336313139272</v>
      </c>
      <c r="AE29">
        <v>47.726305721753697</v>
      </c>
      <c r="AF29">
        <v>42.919746603469498</v>
      </c>
      <c r="AG29">
        <v>37.632020627711697</v>
      </c>
      <c r="AH29">
        <v>9.1647229707487204E-2</v>
      </c>
      <c r="AI29">
        <v>1.03178978831968</v>
      </c>
      <c r="AJ29">
        <v>-1.12891214014371E-2</v>
      </c>
    </row>
    <row r="30" spans="1:36" x14ac:dyDescent="0.6">
      <c r="A30">
        <v>4.8534672298650603E-3</v>
      </c>
      <c r="B30">
        <v>0.19045520143701</v>
      </c>
      <c r="C30">
        <v>0.65309838731495296</v>
      </c>
      <c r="D30">
        <v>1.73760521238895</v>
      </c>
      <c r="E30">
        <v>0.88117458648805602</v>
      </c>
      <c r="F30">
        <v>0.34649861666717202</v>
      </c>
      <c r="G30">
        <v>0.18610533624540199</v>
      </c>
      <c r="H30">
        <v>0.74450790557388502</v>
      </c>
      <c r="I30">
        <v>0.72560210234829703</v>
      </c>
      <c r="J30">
        <v>2.1611639732982</v>
      </c>
      <c r="K30">
        <v>2.2663982941333898</v>
      </c>
      <c r="L30">
        <v>2.1486151178983999</v>
      </c>
      <c r="M30">
        <v>-244.22313091158099</v>
      </c>
      <c r="N30">
        <v>-215.17420260313099</v>
      </c>
      <c r="O30">
        <v>-245.922192019417</v>
      </c>
      <c r="P30">
        <v>47.909652228309398</v>
      </c>
      <c r="Q30">
        <v>47.722070541532403</v>
      </c>
      <c r="R30">
        <v>45.487548963305102</v>
      </c>
      <c r="S30">
        <v>-30.0309114242928</v>
      </c>
      <c r="T30">
        <v>-23.426838999747801</v>
      </c>
      <c r="U30">
        <v>-31.280731113405398</v>
      </c>
      <c r="V30">
        <v>-3.9023583809238298</v>
      </c>
      <c r="W30">
        <v>-3.3856387775659602</v>
      </c>
      <c r="X30">
        <v>-2.6513225927262698</v>
      </c>
      <c r="Y30">
        <v>1.2331107534161201</v>
      </c>
      <c r="Z30">
        <v>1.6662399292961001</v>
      </c>
      <c r="AA30">
        <v>2.5530726692051302</v>
      </c>
      <c r="AB30">
        <v>-0.95112615467699502</v>
      </c>
      <c r="AC30">
        <v>-0.33826538529880901</v>
      </c>
      <c r="AD30">
        <v>-0.64717522933786298</v>
      </c>
      <c r="AE30">
        <v>70.801876431379597</v>
      </c>
      <c r="AF30">
        <v>61.820617408281699</v>
      </c>
      <c r="AG30">
        <v>58.0835441982139</v>
      </c>
      <c r="AH30">
        <v>1.4545310267059099</v>
      </c>
      <c r="AI30">
        <v>1.1192965121827201</v>
      </c>
      <c r="AJ30">
        <v>0.53299844704862398</v>
      </c>
    </row>
    <row r="31" spans="1:36" x14ac:dyDescent="0.6">
      <c r="A31">
        <v>-1.0527399295764801</v>
      </c>
      <c r="B31">
        <v>0.664697840555871</v>
      </c>
      <c r="C31">
        <v>8.4865687092846698E-2</v>
      </c>
      <c r="D31">
        <v>2.0879019462872299</v>
      </c>
      <c r="E31">
        <v>1.5721966688537301</v>
      </c>
      <c r="F31">
        <v>1.1662284748460101</v>
      </c>
      <c r="G31">
        <v>-5.1558903117662203E-3</v>
      </c>
      <c r="H31">
        <v>0.230689727571397</v>
      </c>
      <c r="I31">
        <v>-1.0108337724739199E-2</v>
      </c>
      <c r="J31">
        <v>3.33736785635337</v>
      </c>
      <c r="K31">
        <v>2.9238886783744</v>
      </c>
      <c r="L31">
        <v>2.8490375108228601</v>
      </c>
      <c r="M31">
        <v>-142.65579819811001</v>
      </c>
      <c r="N31">
        <v>-135.37855946009799</v>
      </c>
      <c r="O31">
        <v>-160.46353226916801</v>
      </c>
      <c r="P31">
        <v>35.7401822858697</v>
      </c>
      <c r="Q31">
        <v>29.897446444271601</v>
      </c>
      <c r="R31">
        <v>30.0448571870674</v>
      </c>
      <c r="S31">
        <v>-44.077227924071799</v>
      </c>
      <c r="T31">
        <v>-42.736906229798798</v>
      </c>
      <c r="U31">
        <v>-50.932289507710202</v>
      </c>
      <c r="V31">
        <v>-0.82920931223846495</v>
      </c>
      <c r="W31">
        <v>-0.78813771473907002</v>
      </c>
      <c r="X31">
        <v>-0.38003985353680902</v>
      </c>
      <c r="Y31">
        <v>0.89425490296807697</v>
      </c>
      <c r="Z31">
        <v>1.6980058678899601</v>
      </c>
      <c r="AA31">
        <v>2.0940112844826602</v>
      </c>
      <c r="AB31">
        <v>-2.9429998592369802</v>
      </c>
      <c r="AC31">
        <v>-2.77526856523335</v>
      </c>
      <c r="AD31">
        <v>-2.9178642261776799</v>
      </c>
      <c r="AE31">
        <v>47.559643452902201</v>
      </c>
      <c r="AF31">
        <v>45.961109947505101</v>
      </c>
      <c r="AG31">
        <v>46.164112098085702</v>
      </c>
      <c r="AH31">
        <v>-1.42075240719434</v>
      </c>
      <c r="AI31">
        <v>-1.0675496616250399</v>
      </c>
      <c r="AJ31">
        <v>-0.74291078616489603</v>
      </c>
    </row>
    <row r="32" spans="1:36" x14ac:dyDescent="0.6">
      <c r="A32">
        <v>0.26534589126166502</v>
      </c>
      <c r="B32">
        <v>0.16303847590173201</v>
      </c>
      <c r="C32">
        <v>0.44644113963408</v>
      </c>
      <c r="D32">
        <v>0.45460302985217799</v>
      </c>
      <c r="E32">
        <v>1.77397868829498</v>
      </c>
      <c r="F32">
        <v>1.95532572491336</v>
      </c>
      <c r="G32">
        <v>0.16472613795680399</v>
      </c>
      <c r="H32">
        <v>0.15197470923540499</v>
      </c>
      <c r="I32">
        <v>0.175596003995655</v>
      </c>
      <c r="J32">
        <v>1.3882945619770599</v>
      </c>
      <c r="K32">
        <v>2.3522323045207698</v>
      </c>
      <c r="L32">
        <v>1.9385121212174099</v>
      </c>
      <c r="M32">
        <v>-82.490811436985794</v>
      </c>
      <c r="N32">
        <v>-82.229761135447504</v>
      </c>
      <c r="O32">
        <v>-139.140844118752</v>
      </c>
      <c r="P32">
        <v>39.760115826769201</v>
      </c>
      <c r="Q32">
        <v>35.928697314038999</v>
      </c>
      <c r="R32">
        <v>38.341699378807597</v>
      </c>
      <c r="S32">
        <v>-12.893114942492099</v>
      </c>
      <c r="T32">
        <v>-27.3214267797715</v>
      </c>
      <c r="U32">
        <v>-27.196945139180301</v>
      </c>
      <c r="V32">
        <v>6.0993219923616497E-2</v>
      </c>
      <c r="W32">
        <v>3.7605212786981798E-2</v>
      </c>
      <c r="X32">
        <v>0.66072351087405601</v>
      </c>
      <c r="Y32">
        <v>7.9446611362491302</v>
      </c>
      <c r="Z32">
        <v>9.1114396136739106</v>
      </c>
      <c r="AA32">
        <v>9.1128812884878005</v>
      </c>
      <c r="AB32">
        <v>-0.73930435194156197</v>
      </c>
      <c r="AC32">
        <v>-1.3224359264688199</v>
      </c>
      <c r="AD32">
        <v>-0.79788121492252495</v>
      </c>
      <c r="AE32">
        <v>59.650837070885402</v>
      </c>
      <c r="AF32">
        <v>58.7842622197075</v>
      </c>
      <c r="AG32">
        <v>58.115004741148603</v>
      </c>
      <c r="AH32">
        <v>0.17102572641212399</v>
      </c>
      <c r="AI32">
        <v>1.32025365686706</v>
      </c>
      <c r="AJ32">
        <v>0.5411479303331350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Normal="100" workbookViewId="0">
      <selection activeCell="G1" sqref="G1:G1048576"/>
    </sheetView>
  </sheetViews>
  <sheetFormatPr defaultRowHeight="16.5" x14ac:dyDescent="0.6"/>
  <sheetData>
    <row r="1" spans="1:6" x14ac:dyDescent="0.6">
      <c r="A1" t="s">
        <v>106</v>
      </c>
      <c r="B1" s="2" t="s">
        <v>83</v>
      </c>
      <c r="C1" s="2" t="s">
        <v>107</v>
      </c>
      <c r="D1" t="s">
        <v>108</v>
      </c>
      <c r="E1" s="2" t="s">
        <v>109</v>
      </c>
      <c r="F1" s="2" t="s">
        <v>110</v>
      </c>
    </row>
    <row r="2" spans="1:6" x14ac:dyDescent="0.6">
      <c r="A2">
        <v>-229.485727206289</v>
      </c>
      <c r="B2">
        <v>-276.68273044324201</v>
      </c>
      <c r="C2">
        <v>-201.42076481846701</v>
      </c>
      <c r="D2">
        <v>70.351197188984699</v>
      </c>
      <c r="E2">
        <v>63.372218996127799</v>
      </c>
      <c r="F2">
        <v>81.003371478328901</v>
      </c>
    </row>
    <row r="3" spans="1:6" x14ac:dyDescent="0.6">
      <c r="A3">
        <v>-219.51688203032899</v>
      </c>
      <c r="B3">
        <v>-192.969326511703</v>
      </c>
      <c r="C3">
        <v>-180.28561745967701</v>
      </c>
      <c r="D3">
        <v>45.965140484306602</v>
      </c>
      <c r="E3">
        <v>57.1220964416407</v>
      </c>
      <c r="F3">
        <v>55.779100890546999</v>
      </c>
    </row>
    <row r="4" spans="1:6" x14ac:dyDescent="0.6">
      <c r="A4">
        <v>-414.24302248696802</v>
      </c>
      <c r="B4">
        <v>-354.940820372139</v>
      </c>
      <c r="C4">
        <v>-300.74585402964101</v>
      </c>
      <c r="D4">
        <v>99.555484142411203</v>
      </c>
      <c r="E4">
        <v>99.590153489681001</v>
      </c>
      <c r="F4">
        <v>71.550615674545398</v>
      </c>
    </row>
    <row r="5" spans="1:6" x14ac:dyDescent="0.6">
      <c r="A5">
        <v>-310.98515476776299</v>
      </c>
      <c r="B5">
        <v>-188.104936076515</v>
      </c>
      <c r="C5">
        <v>-264.83037668334498</v>
      </c>
      <c r="D5">
        <v>79.899199322826405</v>
      </c>
      <c r="E5">
        <v>65.378650924039704</v>
      </c>
      <c r="F5">
        <v>109.701916013841</v>
      </c>
    </row>
    <row r="6" spans="1:6" x14ac:dyDescent="0.6">
      <c r="A6">
        <v>-661.22832234898203</v>
      </c>
      <c r="B6">
        <v>-413.84451402147801</v>
      </c>
      <c r="C6">
        <v>-328.83729805920001</v>
      </c>
      <c r="D6">
        <v>116.900633901144</v>
      </c>
      <c r="E6">
        <v>95.513195371430498</v>
      </c>
      <c r="F6">
        <v>79.150959083945395</v>
      </c>
    </row>
    <row r="7" spans="1:6" x14ac:dyDescent="0.6">
      <c r="A7">
        <v>-379.67705937683598</v>
      </c>
      <c r="B7">
        <v>-402.28267054959599</v>
      </c>
      <c r="C7">
        <v>-387.97010427145801</v>
      </c>
      <c r="D7">
        <v>95.590025596337</v>
      </c>
      <c r="E7">
        <v>85.644263730968603</v>
      </c>
      <c r="F7">
        <v>113.16074303661</v>
      </c>
    </row>
    <row r="8" spans="1:6" x14ac:dyDescent="0.6">
      <c r="A8">
        <v>-315.955634509368</v>
      </c>
      <c r="B8">
        <v>-313.055600193327</v>
      </c>
      <c r="C8">
        <v>-225.16654748968801</v>
      </c>
      <c r="D8">
        <v>73.468514149627893</v>
      </c>
      <c r="E8">
        <v>69.217131535766697</v>
      </c>
      <c r="F8">
        <v>67.470553747757194</v>
      </c>
    </row>
    <row r="9" spans="1:6" x14ac:dyDescent="0.6">
      <c r="A9">
        <v>-767.67697943877101</v>
      </c>
      <c r="B9">
        <v>-382.022675376569</v>
      </c>
      <c r="C9">
        <v>-479.71723032284598</v>
      </c>
      <c r="D9">
        <v>110.783188823534</v>
      </c>
      <c r="E9">
        <v>97.168921302110206</v>
      </c>
      <c r="F9">
        <v>136.01019632564399</v>
      </c>
    </row>
    <row r="10" spans="1:6" x14ac:dyDescent="0.6">
      <c r="A10">
        <v>-667.67404742747203</v>
      </c>
      <c r="B10">
        <v>-280.512729311849</v>
      </c>
      <c r="C10">
        <v>-284.30802966494599</v>
      </c>
      <c r="D10">
        <v>249.09828535910799</v>
      </c>
      <c r="E10">
        <v>112.159258645508</v>
      </c>
      <c r="F10">
        <v>102.241778024917</v>
      </c>
    </row>
    <row r="11" spans="1:6" x14ac:dyDescent="0.6">
      <c r="A11">
        <v>-366.46454845906499</v>
      </c>
      <c r="B11">
        <v>-306.09123228942798</v>
      </c>
      <c r="C11">
        <v>-319.11834421132602</v>
      </c>
      <c r="D11">
        <v>85.150147755636993</v>
      </c>
      <c r="E11">
        <v>79.259095995011094</v>
      </c>
      <c r="F11">
        <v>107.34477095859</v>
      </c>
    </row>
    <row r="12" spans="1:6" x14ac:dyDescent="0.6">
      <c r="A12">
        <v>-331.26711888422602</v>
      </c>
      <c r="B12">
        <v>-260.93396215835702</v>
      </c>
      <c r="C12">
        <v>-249.436128988289</v>
      </c>
      <c r="D12">
        <v>144.65607241169599</v>
      </c>
      <c r="E12">
        <v>111.52449388607801</v>
      </c>
      <c r="F12">
        <v>101.49836378617</v>
      </c>
    </row>
    <row r="13" spans="1:6" x14ac:dyDescent="0.6">
      <c r="A13">
        <v>-425.44706483735899</v>
      </c>
      <c r="B13">
        <v>-458.69528432619001</v>
      </c>
      <c r="C13">
        <v>-514.55214913686495</v>
      </c>
      <c r="D13">
        <v>96.791523004383194</v>
      </c>
      <c r="E13">
        <v>91.877489838509604</v>
      </c>
      <c r="F13">
        <v>113.739808318033</v>
      </c>
    </row>
    <row r="14" spans="1:6" x14ac:dyDescent="0.6">
      <c r="A14">
        <v>-411.59349968863103</v>
      </c>
      <c r="B14">
        <v>-288.72589346578098</v>
      </c>
      <c r="C14">
        <v>-251.013269094485</v>
      </c>
      <c r="D14">
        <v>84.521146162036203</v>
      </c>
      <c r="E14">
        <v>88.4881282830695</v>
      </c>
      <c r="F14">
        <v>71.328076910261004</v>
      </c>
    </row>
    <row r="15" spans="1:6" x14ac:dyDescent="0.6">
      <c r="A15">
        <v>-437.37420032366202</v>
      </c>
      <c r="B15">
        <v>-345.14953639200701</v>
      </c>
      <c r="C15">
        <v>-326.35097055371801</v>
      </c>
      <c r="D15">
        <v>145.563165728565</v>
      </c>
      <c r="E15">
        <v>113.27263575302101</v>
      </c>
      <c r="F15">
        <v>110.049646793642</v>
      </c>
    </row>
    <row r="19" spans="1:6" x14ac:dyDescent="0.6">
      <c r="A19">
        <v>-209.72560923584001</v>
      </c>
      <c r="B19">
        <v>-237.10751103321201</v>
      </c>
      <c r="C19">
        <v>-247.83940063776799</v>
      </c>
      <c r="D19">
        <v>-77.093574139738905</v>
      </c>
      <c r="E19">
        <v>-69.916975868403298</v>
      </c>
      <c r="F19">
        <v>-80.738757408319302</v>
      </c>
    </row>
    <row r="20" spans="1:6" x14ac:dyDescent="0.6">
      <c r="A20">
        <v>-228.061933033944</v>
      </c>
      <c r="B20">
        <v>-218.58841167835001</v>
      </c>
      <c r="C20">
        <v>-155.772762311148</v>
      </c>
      <c r="D20">
        <v>-63.342679570826398</v>
      </c>
      <c r="E20">
        <v>-81.954843049062504</v>
      </c>
      <c r="F20">
        <v>-47.361285095096903</v>
      </c>
    </row>
    <row r="21" spans="1:6" x14ac:dyDescent="0.6">
      <c r="A21">
        <v>-505.24944159448802</v>
      </c>
      <c r="B21">
        <v>-559.36909474136201</v>
      </c>
      <c r="C21">
        <v>-445.88759373913501</v>
      </c>
      <c r="D21">
        <v>-175.766677413796</v>
      </c>
      <c r="E21">
        <v>-156.03541555902899</v>
      </c>
      <c r="F21">
        <v>-105.161906858444</v>
      </c>
    </row>
    <row r="22" spans="1:6" x14ac:dyDescent="0.6">
      <c r="A22">
        <v>-377.38775495879401</v>
      </c>
      <c r="B22">
        <v>-270.10338160998703</v>
      </c>
      <c r="C22">
        <v>-320.80379926458801</v>
      </c>
      <c r="D22">
        <v>-151.38163252649099</v>
      </c>
      <c r="E22">
        <v>-125.82934909520699</v>
      </c>
      <c r="F22">
        <v>-151.87111611520501</v>
      </c>
    </row>
    <row r="23" spans="1:6" x14ac:dyDescent="0.6">
      <c r="A23">
        <v>-520.46497129617296</v>
      </c>
      <c r="B23">
        <v>-366.95929385358602</v>
      </c>
      <c r="C23">
        <v>-340.830040877155</v>
      </c>
      <c r="D23">
        <v>-106.96658181224799</v>
      </c>
      <c r="E23">
        <v>-44.389096708605599</v>
      </c>
      <c r="F23">
        <v>-63.368739901990701</v>
      </c>
    </row>
    <row r="24" spans="1:6" x14ac:dyDescent="0.6">
      <c r="A24">
        <v>-316.005712338759</v>
      </c>
      <c r="B24">
        <v>-347.27493480350103</v>
      </c>
      <c r="C24">
        <v>-262.882820142551</v>
      </c>
      <c r="D24">
        <v>-95.053935291444404</v>
      </c>
      <c r="E24">
        <v>-83.895418455288706</v>
      </c>
      <c r="F24">
        <v>-68.734871529794603</v>
      </c>
    </row>
    <row r="25" spans="1:6" x14ac:dyDescent="0.6">
      <c r="A25">
        <v>-244.68210382680201</v>
      </c>
      <c r="B25">
        <v>-278.46024083717498</v>
      </c>
      <c r="C25">
        <v>-207.965283109187</v>
      </c>
      <c r="D25">
        <v>-90.296203590275994</v>
      </c>
      <c r="E25">
        <v>-83.972352627994695</v>
      </c>
      <c r="F25">
        <v>-61.811034033576298</v>
      </c>
    </row>
    <row r="26" spans="1:6" x14ac:dyDescent="0.6">
      <c r="A26">
        <v>-435.67746539392198</v>
      </c>
      <c r="B26">
        <v>-349.11773477610598</v>
      </c>
      <c r="C26">
        <v>-445.163904804992</v>
      </c>
      <c r="D26">
        <v>-143.35793292859401</v>
      </c>
      <c r="E26">
        <v>-82.212755792816793</v>
      </c>
      <c r="F26">
        <v>-103.364318262577</v>
      </c>
    </row>
    <row r="27" spans="1:6" x14ac:dyDescent="0.6">
      <c r="A27">
        <v>-326.70254389373099</v>
      </c>
      <c r="B27">
        <v>-288.24224950470199</v>
      </c>
      <c r="C27">
        <v>-315.94717290801901</v>
      </c>
      <c r="D27">
        <v>-115.991788269645</v>
      </c>
      <c r="E27">
        <v>-105.20713089596801</v>
      </c>
      <c r="F27">
        <v>-88.766108120577002</v>
      </c>
    </row>
    <row r="28" spans="1:6" x14ac:dyDescent="0.6">
      <c r="A28">
        <v>-325.34325750820801</v>
      </c>
      <c r="B28">
        <v>-334.38144579765799</v>
      </c>
      <c r="C28">
        <v>-251.95267705274699</v>
      </c>
      <c r="D28">
        <v>-56.140765501025697</v>
      </c>
      <c r="E28">
        <v>-111.416236134017</v>
      </c>
      <c r="F28">
        <v>-71.2195940167705</v>
      </c>
    </row>
    <row r="29" spans="1:6" x14ac:dyDescent="0.6">
      <c r="A29">
        <v>-296.42122683233998</v>
      </c>
      <c r="B29">
        <v>-368.79996081256701</v>
      </c>
      <c r="C29">
        <v>-286.49736729676499</v>
      </c>
      <c r="D29">
        <v>-113.77805377695999</v>
      </c>
      <c r="E29">
        <v>-123.953125673606</v>
      </c>
      <c r="F29">
        <v>-114.32468235365801</v>
      </c>
    </row>
    <row r="30" spans="1:6" x14ac:dyDescent="0.6">
      <c r="A30">
        <v>-539.37275010683504</v>
      </c>
      <c r="B30">
        <v>-353.06745326987499</v>
      </c>
      <c r="C30">
        <v>-385.010072318401</v>
      </c>
      <c r="D30">
        <v>-65.657348074392601</v>
      </c>
      <c r="E30">
        <v>-48.881957680529801</v>
      </c>
      <c r="F30">
        <v>-47.116143680883098</v>
      </c>
    </row>
    <row r="31" spans="1:6" x14ac:dyDescent="0.6">
      <c r="A31">
        <v>-288.33464008299399</v>
      </c>
      <c r="B31">
        <v>-230.323065127072</v>
      </c>
      <c r="C31">
        <v>-269.87442252916799</v>
      </c>
      <c r="D31">
        <v>-73.579355785129806</v>
      </c>
      <c r="E31">
        <v>-75.327423931701503</v>
      </c>
      <c r="F31">
        <v>-84.442378113220997</v>
      </c>
    </row>
    <row r="32" spans="1:6" x14ac:dyDescent="0.6">
      <c r="A32">
        <v>-285.33483809184401</v>
      </c>
      <c r="B32">
        <v>-429.28009914515297</v>
      </c>
      <c r="C32">
        <v>-599.93087894108396</v>
      </c>
      <c r="D32">
        <v>-32.585458590529299</v>
      </c>
      <c r="E32">
        <v>-84.633954413111098</v>
      </c>
      <c r="F32">
        <v>-77.8290646878459</v>
      </c>
    </row>
    <row r="33" spans="11:13" x14ac:dyDescent="0.6">
      <c r="K33" s="3"/>
      <c r="L33" s="3"/>
      <c r="M33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sqref="A1:A1048576"/>
    </sheetView>
  </sheetViews>
  <sheetFormatPr defaultRowHeight="16.5" x14ac:dyDescent="0.6"/>
  <sheetData>
    <row r="1" spans="1:3" x14ac:dyDescent="0.6">
      <c r="A1" s="7" t="s">
        <v>111</v>
      </c>
      <c r="B1" s="7" t="s">
        <v>112</v>
      </c>
      <c r="C1" s="7" t="s">
        <v>113</v>
      </c>
    </row>
    <row r="2" spans="1:3" x14ac:dyDescent="0.6">
      <c r="A2" s="7">
        <v>1546937.8363218501</v>
      </c>
      <c r="B2" s="7">
        <v>1767375.08764629</v>
      </c>
      <c r="C2" s="7">
        <v>1192346.6670804101</v>
      </c>
    </row>
    <row r="3" spans="1:3" x14ac:dyDescent="0.6">
      <c r="A3" s="7">
        <v>653344.216612524</v>
      </c>
      <c r="B3" s="7">
        <v>474797.20286822203</v>
      </c>
      <c r="C3" s="7">
        <v>783219.03192069195</v>
      </c>
    </row>
    <row r="4" spans="1:3" x14ac:dyDescent="0.6">
      <c r="A4" s="7">
        <v>2624686.8402084801</v>
      </c>
      <c r="B4" s="7">
        <v>1743683.6883065901</v>
      </c>
      <c r="C4" s="7">
        <v>1163645.5589745799</v>
      </c>
    </row>
    <row r="5" spans="1:3" x14ac:dyDescent="0.6">
      <c r="A5" s="7">
        <v>5471633.9945717296</v>
      </c>
      <c r="B5" s="7">
        <v>4344252.0363900103</v>
      </c>
      <c r="C5" s="7">
        <v>7301156.2679429501</v>
      </c>
    </row>
    <row r="6" spans="1:3" x14ac:dyDescent="0.6">
      <c r="A6" s="7">
        <v>5904605.0204669302</v>
      </c>
      <c r="B6" s="7">
        <v>1464362.8479567899</v>
      </c>
      <c r="C6" s="7">
        <v>3192626.3751814999</v>
      </c>
    </row>
    <row r="7" spans="1:3" x14ac:dyDescent="0.6">
      <c r="A7" s="7">
        <v>4723343.5806161398</v>
      </c>
      <c r="B7" s="7">
        <v>2096199.9973389499</v>
      </c>
      <c r="C7" s="7">
        <v>4129663.4693425898</v>
      </c>
    </row>
    <row r="8" spans="1:3" x14ac:dyDescent="0.6">
      <c r="A8" s="7">
        <v>4830052.6973392097</v>
      </c>
      <c r="B8" s="7">
        <v>7285862.8666485297</v>
      </c>
      <c r="C8" s="7">
        <v>10853042.137092501</v>
      </c>
    </row>
    <row r="9" spans="1:3" x14ac:dyDescent="0.6">
      <c r="A9" s="7">
        <v>27709468.101038098</v>
      </c>
      <c r="B9" s="7">
        <v>12646704.209085399</v>
      </c>
      <c r="C9" s="7">
        <v>19472293.4501063</v>
      </c>
    </row>
    <row r="10" spans="1:3" x14ac:dyDescent="0.6">
      <c r="A10" s="7">
        <v>3998340.1721383501</v>
      </c>
      <c r="B10" s="7">
        <v>4746562.6912670201</v>
      </c>
      <c r="C10" s="7">
        <v>8939307.1463701092</v>
      </c>
    </row>
    <row r="11" spans="1:3" x14ac:dyDescent="0.6">
      <c r="A11" s="7">
        <v>3955133.8182730498</v>
      </c>
      <c r="B11" s="7">
        <v>3350920.0321966</v>
      </c>
      <c r="C11" s="7">
        <v>3040124.0408507101</v>
      </c>
    </row>
    <row r="12" spans="1:3" x14ac:dyDescent="0.6">
      <c r="A12" s="7">
        <v>1819398.6665381801</v>
      </c>
      <c r="B12" s="7">
        <v>4209893.0777436905</v>
      </c>
      <c r="C12" s="7">
        <v>1170260.2308275599</v>
      </c>
    </row>
    <row r="13" spans="1:3" x14ac:dyDescent="0.6">
      <c r="A13" s="7">
        <v>1779077.9774521601</v>
      </c>
      <c r="B13" s="7">
        <v>5229383.3240693798</v>
      </c>
      <c r="C13" s="7">
        <v>3964739.9548642999</v>
      </c>
    </row>
    <row r="14" spans="1:3" x14ac:dyDescent="0.6">
      <c r="A14" s="7">
        <v>3029254.28855837</v>
      </c>
      <c r="B14" s="7">
        <v>3349754.0822435902</v>
      </c>
      <c r="C14" s="7">
        <v>1636998.6017394201</v>
      </c>
    </row>
    <row r="15" spans="1:3" x14ac:dyDescent="0.6">
      <c r="A15" s="7">
        <v>4938953.6846519401</v>
      </c>
      <c r="B15" s="7">
        <v>2393484.68677836</v>
      </c>
      <c r="C15" s="7">
        <v>9830197.4433310907</v>
      </c>
    </row>
    <row r="17" spans="1:3" x14ac:dyDescent="0.6">
      <c r="A17" s="7"/>
      <c r="B17" s="7"/>
      <c r="C17" s="7"/>
    </row>
    <row r="18" spans="1:3" x14ac:dyDescent="0.6">
      <c r="A18" s="7">
        <v>472522.82979603298</v>
      </c>
      <c r="B18" s="7">
        <v>966515.59759475198</v>
      </c>
      <c r="C18" s="7">
        <v>1306703.9114095501</v>
      </c>
    </row>
    <row r="19" spans="1:3" x14ac:dyDescent="0.6">
      <c r="A19" s="7">
        <v>697297.42626100301</v>
      </c>
      <c r="B19" s="7">
        <v>526459.92558905901</v>
      </c>
      <c r="C19" s="7">
        <v>527348.784970548</v>
      </c>
    </row>
    <row r="20" spans="1:3" x14ac:dyDescent="0.6">
      <c r="A20" s="7">
        <v>1172566.48028655</v>
      </c>
      <c r="B20" s="7">
        <v>1547388.7615720499</v>
      </c>
      <c r="C20" s="7">
        <v>1186246.4144737499</v>
      </c>
    </row>
    <row r="21" spans="1:3" x14ac:dyDescent="0.6">
      <c r="A21" s="7">
        <v>4531417.7344358303</v>
      </c>
      <c r="B21" s="7">
        <v>4105298.6758054802</v>
      </c>
      <c r="C21" s="7">
        <v>5596491.3845517198</v>
      </c>
    </row>
    <row r="22" spans="1:3" x14ac:dyDescent="0.6">
      <c r="A22" s="7">
        <v>1380468.2654379599</v>
      </c>
      <c r="B22" s="7">
        <v>1047072.3385207</v>
      </c>
      <c r="C22" s="7">
        <v>2047103.3614072599</v>
      </c>
    </row>
    <row r="23" spans="1:3" x14ac:dyDescent="0.6">
      <c r="A23" s="7">
        <v>2170854.9551505898</v>
      </c>
      <c r="B23" s="7">
        <v>5649431.0514696902</v>
      </c>
      <c r="C23" s="7">
        <v>3643705.52296104</v>
      </c>
    </row>
    <row r="24" spans="1:3" x14ac:dyDescent="0.6">
      <c r="A24" s="7">
        <v>3916121.9669736</v>
      </c>
      <c r="B24" s="7">
        <v>5538961.5044424497</v>
      </c>
      <c r="C24" s="7">
        <v>4277158.6672560005</v>
      </c>
    </row>
    <row r="25" spans="1:3" x14ac:dyDescent="0.6">
      <c r="A25" s="7">
        <v>8883006.5389794409</v>
      </c>
      <c r="B25" s="7">
        <v>6874662.8039690498</v>
      </c>
      <c r="C25" s="7">
        <v>17222576.564084198</v>
      </c>
    </row>
    <row r="26" spans="1:3" x14ac:dyDescent="0.6">
      <c r="A26" s="7">
        <v>1746470.1246293499</v>
      </c>
      <c r="B26" s="7">
        <v>9539429.6986025106</v>
      </c>
      <c r="C26" s="7">
        <v>5580103.3777135201</v>
      </c>
    </row>
    <row r="27" spans="1:3" x14ac:dyDescent="0.6">
      <c r="A27" s="7">
        <v>1788686.8574096099</v>
      </c>
      <c r="B27" s="7">
        <v>1874806.5683037699</v>
      </c>
      <c r="C27" s="7">
        <v>1875625.7087470901</v>
      </c>
    </row>
    <row r="28" spans="1:3" x14ac:dyDescent="0.6">
      <c r="A28" s="7">
        <v>1017911.53414966</v>
      </c>
      <c r="B28" s="7">
        <v>1790621.5583711099</v>
      </c>
      <c r="C28" s="7">
        <v>1387619.12037204</v>
      </c>
    </row>
    <row r="29" spans="1:3" x14ac:dyDescent="0.6">
      <c r="A29" s="7">
        <v>2789442.8199170702</v>
      </c>
      <c r="B29" s="7">
        <v>3095286.3924841001</v>
      </c>
      <c r="C29" s="7">
        <v>2928770.8589381599</v>
      </c>
    </row>
    <row r="30" spans="1:3" x14ac:dyDescent="0.6">
      <c r="A30" s="7">
        <v>2854787.2623298401</v>
      </c>
      <c r="B30" s="7">
        <v>1494563.3645121299</v>
      </c>
      <c r="C30" s="7">
        <v>11321213.7801296</v>
      </c>
    </row>
    <row r="31" spans="1:3" x14ac:dyDescent="0.6">
      <c r="A31" s="7">
        <v>6624014.94277192</v>
      </c>
      <c r="B31" s="7">
        <v>11152760.752369801</v>
      </c>
      <c r="C31" s="7">
        <v>8047148.922009370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sqref="A1:A1048576"/>
    </sheetView>
  </sheetViews>
  <sheetFormatPr defaultRowHeight="16.5" x14ac:dyDescent="0.6"/>
  <sheetData>
    <row r="1" spans="1:3" x14ac:dyDescent="0.6">
      <c r="A1" s="8" t="s">
        <v>111</v>
      </c>
      <c r="B1" s="8" t="s">
        <v>112</v>
      </c>
      <c r="C1" s="8" t="s">
        <v>113</v>
      </c>
    </row>
    <row r="2" spans="1:3" x14ac:dyDescent="0.6">
      <c r="A2" s="8">
        <v>479093.46709333698</v>
      </c>
      <c r="B2" s="8">
        <v>540497.663538286</v>
      </c>
      <c r="C2" s="8">
        <v>446913.09639887599</v>
      </c>
    </row>
    <row r="3" spans="1:3" x14ac:dyDescent="0.6">
      <c r="A3" s="8">
        <v>111462.468821727</v>
      </c>
      <c r="B3" s="8">
        <v>122836.768461076</v>
      </c>
      <c r="C3" s="8">
        <v>254921.091099488</v>
      </c>
    </row>
    <row r="4" spans="1:3" x14ac:dyDescent="0.6">
      <c r="A4" s="8">
        <v>678471.15685769601</v>
      </c>
      <c r="B4" s="8">
        <v>494503.90087606601</v>
      </c>
      <c r="C4" s="8">
        <v>232127.92493956699</v>
      </c>
    </row>
    <row r="5" spans="1:3" x14ac:dyDescent="0.6">
      <c r="A5" s="8">
        <v>1732792.4912519299</v>
      </c>
      <c r="B5" s="8">
        <v>1588659.1801773</v>
      </c>
      <c r="C5" s="8">
        <v>1686409.78636379</v>
      </c>
    </row>
    <row r="6" spans="1:3" x14ac:dyDescent="0.6">
      <c r="A6" s="8">
        <v>1186254.17290922</v>
      </c>
      <c r="B6" s="8">
        <v>295495.846803925</v>
      </c>
      <c r="C6" s="8">
        <v>609168.15422660601</v>
      </c>
    </row>
    <row r="7" spans="1:3" x14ac:dyDescent="0.6">
      <c r="A7" s="8">
        <v>1106384.73709062</v>
      </c>
      <c r="B7" s="8">
        <v>467951.77037968399</v>
      </c>
      <c r="C7" s="8">
        <v>1004338.47104592</v>
      </c>
    </row>
    <row r="8" spans="1:3" x14ac:dyDescent="0.6">
      <c r="A8" s="8">
        <v>1125422.8802933299</v>
      </c>
      <c r="B8" s="8">
        <v>1463713.24562625</v>
      </c>
      <c r="C8" s="8">
        <v>1865615.81885699</v>
      </c>
    </row>
    <row r="9" spans="1:3" x14ac:dyDescent="0.6">
      <c r="A9" s="8">
        <v>4692418.2908837497</v>
      </c>
      <c r="B9" s="8">
        <v>2708318.8034213502</v>
      </c>
      <c r="C9" s="8">
        <v>7179389.5585983098</v>
      </c>
    </row>
    <row r="10" spans="1:3" x14ac:dyDescent="0.6">
      <c r="A10" s="8">
        <v>1585229.4403575</v>
      </c>
      <c r="B10" s="8">
        <v>1848435.4387481799</v>
      </c>
      <c r="C10" s="8">
        <v>2287654.8413812998</v>
      </c>
    </row>
    <row r="11" spans="1:3" x14ac:dyDescent="0.6">
      <c r="A11" s="8">
        <v>643036.52344926295</v>
      </c>
      <c r="B11" s="8">
        <v>603234.79979738698</v>
      </c>
      <c r="C11" s="8">
        <v>575028.61106147105</v>
      </c>
    </row>
    <row r="12" spans="1:3" x14ac:dyDescent="0.6">
      <c r="A12" s="8">
        <v>762751.74650520203</v>
      </c>
      <c r="B12" s="8">
        <v>2084881.0312568401</v>
      </c>
      <c r="C12" s="8">
        <v>632944.69807149202</v>
      </c>
    </row>
    <row r="13" spans="1:3" x14ac:dyDescent="0.6">
      <c r="A13" s="8">
        <v>429349.43799425202</v>
      </c>
      <c r="B13" s="8">
        <v>795794.11216545396</v>
      </c>
      <c r="C13" s="8">
        <v>745711.94725163898</v>
      </c>
    </row>
    <row r="14" spans="1:3" x14ac:dyDescent="0.6">
      <c r="A14" s="8">
        <v>575924.45233253494</v>
      </c>
      <c r="B14" s="8">
        <v>863339.404144014</v>
      </c>
      <c r="C14" s="8">
        <v>465476.939727758</v>
      </c>
    </row>
    <row r="15" spans="1:3" x14ac:dyDescent="0.6">
      <c r="A15" s="8">
        <v>1659236.1393317899</v>
      </c>
      <c r="B15" s="8">
        <v>704944.58235263498</v>
      </c>
      <c r="C15" s="8">
        <v>3378732.4122957801</v>
      </c>
    </row>
    <row r="17" spans="1:3" x14ac:dyDescent="0.6">
      <c r="A17" s="8"/>
      <c r="B17" s="8"/>
      <c r="C17" s="8"/>
    </row>
    <row r="18" spans="1:3" x14ac:dyDescent="0.6">
      <c r="A18" s="8">
        <v>139374.34130862</v>
      </c>
      <c r="B18" s="8">
        <v>303376.92590194801</v>
      </c>
      <c r="C18" s="8">
        <v>247590.01407386799</v>
      </c>
    </row>
    <row r="19" spans="1:3" x14ac:dyDescent="0.6">
      <c r="A19" s="8">
        <v>178463.953580653</v>
      </c>
      <c r="B19" s="8">
        <v>152736.076125088</v>
      </c>
      <c r="C19" s="8">
        <v>141544.096136785</v>
      </c>
    </row>
    <row r="20" spans="1:3" x14ac:dyDescent="0.6">
      <c r="A20" s="8">
        <v>426692.56601495499</v>
      </c>
      <c r="B20" s="8">
        <v>470752.89968755702</v>
      </c>
      <c r="C20" s="8">
        <v>296382.65089548001</v>
      </c>
    </row>
    <row r="21" spans="1:3" x14ac:dyDescent="0.6">
      <c r="A21" s="8">
        <v>1688448.0210939399</v>
      </c>
      <c r="B21" s="8">
        <v>1770938.8761771501</v>
      </c>
      <c r="C21" s="8">
        <v>2539642.31045993</v>
      </c>
    </row>
    <row r="22" spans="1:3" x14ac:dyDescent="0.6">
      <c r="A22" s="8">
        <v>287865.42178866803</v>
      </c>
      <c r="B22" s="8">
        <v>87982.710478474793</v>
      </c>
      <c r="C22" s="8">
        <v>264628.67729084397</v>
      </c>
    </row>
    <row r="23" spans="1:3" x14ac:dyDescent="0.6">
      <c r="A23" s="8">
        <v>555644.95344881702</v>
      </c>
      <c r="B23" s="8">
        <v>1098422.7744464399</v>
      </c>
      <c r="C23" s="8">
        <v>870071.28911033506</v>
      </c>
    </row>
    <row r="24" spans="1:3" x14ac:dyDescent="0.6">
      <c r="A24" s="8">
        <v>1749619.20288858</v>
      </c>
      <c r="B24" s="8">
        <v>1267475.4618972</v>
      </c>
      <c r="C24" s="8">
        <v>1077081.34706434</v>
      </c>
    </row>
    <row r="25" spans="1:3" x14ac:dyDescent="0.6">
      <c r="A25" s="8">
        <v>872075.902440576</v>
      </c>
      <c r="B25" s="8">
        <v>1490626.9653326301</v>
      </c>
      <c r="C25" s="8">
        <v>2619692.2944861799</v>
      </c>
    </row>
    <row r="26" spans="1:3" x14ac:dyDescent="0.6">
      <c r="A26" s="8">
        <v>488740.95556069101</v>
      </c>
      <c r="B26" s="8">
        <v>1657715.3530768401</v>
      </c>
      <c r="C26" s="8">
        <v>1595384.0651185</v>
      </c>
    </row>
    <row r="27" spans="1:3" x14ac:dyDescent="0.6">
      <c r="A27" s="8">
        <v>187503.522303932</v>
      </c>
      <c r="B27" s="8">
        <v>434648.33885169501</v>
      </c>
      <c r="C27" s="8">
        <v>354241.75070841803</v>
      </c>
    </row>
    <row r="28" spans="1:3" x14ac:dyDescent="0.6">
      <c r="A28" s="8">
        <v>432955.106642803</v>
      </c>
      <c r="B28" s="8">
        <v>543240.38651125098</v>
      </c>
      <c r="C28" s="8">
        <v>547027.55487176403</v>
      </c>
    </row>
    <row r="29" spans="1:3" x14ac:dyDescent="0.6">
      <c r="A29" s="8">
        <v>310754.37936445401</v>
      </c>
      <c r="B29" s="8">
        <v>194869.28381556601</v>
      </c>
      <c r="C29" s="8">
        <v>527123.99333935301</v>
      </c>
    </row>
    <row r="30" spans="1:3" x14ac:dyDescent="0.6">
      <c r="A30" s="8">
        <v>460118.16766458697</v>
      </c>
      <c r="B30" s="8">
        <v>314915.452129315</v>
      </c>
      <c r="C30" s="8">
        <v>2392759.5556960399</v>
      </c>
    </row>
    <row r="31" spans="1:3" x14ac:dyDescent="0.6">
      <c r="A31" s="8">
        <v>357212.493224392</v>
      </c>
      <c r="B31" s="8">
        <v>1324331.2173677799</v>
      </c>
      <c r="C31" s="8">
        <v>2160078.038540599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sqref="A1:A1048576"/>
    </sheetView>
  </sheetViews>
  <sheetFormatPr defaultRowHeight="16.5" x14ac:dyDescent="0.6"/>
  <sheetData>
    <row r="1" spans="1:3" x14ac:dyDescent="0.6">
      <c r="A1" s="9" t="s">
        <v>111</v>
      </c>
      <c r="B1" s="9" t="s">
        <v>112</v>
      </c>
      <c r="C1" s="9" t="s">
        <v>113</v>
      </c>
    </row>
    <row r="2" spans="1:3" x14ac:dyDescent="0.6">
      <c r="A2" s="9">
        <v>497383.26126542297</v>
      </c>
      <c r="B2" s="9">
        <v>511135.53679480101</v>
      </c>
      <c r="C2" s="9">
        <v>608015.35503087495</v>
      </c>
    </row>
    <row r="3" spans="1:3" x14ac:dyDescent="0.6">
      <c r="A3" s="9">
        <v>195527.41366657699</v>
      </c>
      <c r="B3" s="9">
        <v>172068.18845536301</v>
      </c>
      <c r="C3" s="9">
        <v>214746.529185105</v>
      </c>
    </row>
    <row r="4" spans="1:3" x14ac:dyDescent="0.6">
      <c r="A4" s="9">
        <v>284805.59524197399</v>
      </c>
      <c r="B4" s="9">
        <v>178245.333559972</v>
      </c>
      <c r="C4" s="9">
        <v>240443.017989563</v>
      </c>
    </row>
    <row r="5" spans="1:3" x14ac:dyDescent="0.6">
      <c r="A5" s="9">
        <v>1112652.11417538</v>
      </c>
      <c r="B5" s="9">
        <v>1789766.7006568799</v>
      </c>
      <c r="C5" s="9">
        <v>3419053.4257376702</v>
      </c>
    </row>
    <row r="6" spans="1:3" x14ac:dyDescent="0.6">
      <c r="A6" s="9">
        <v>1618531.06415123</v>
      </c>
      <c r="B6" s="9">
        <v>522669.561249552</v>
      </c>
      <c r="C6" s="9">
        <v>576726.02706294903</v>
      </c>
    </row>
    <row r="7" spans="1:3" x14ac:dyDescent="0.6">
      <c r="A7" s="9">
        <v>1352771.83902812</v>
      </c>
      <c r="B7" s="9">
        <v>625400.59002947703</v>
      </c>
      <c r="C7" s="9">
        <v>1301616.7162927501</v>
      </c>
    </row>
    <row r="8" spans="1:3" x14ac:dyDescent="0.6">
      <c r="A8" s="9">
        <v>926838.46715911396</v>
      </c>
      <c r="B8" s="9">
        <v>724593.76474515197</v>
      </c>
      <c r="C8" s="9">
        <v>4902341.1759784902</v>
      </c>
    </row>
    <row r="9" spans="1:3" x14ac:dyDescent="0.6">
      <c r="A9" s="9">
        <v>7932897.9779101498</v>
      </c>
      <c r="B9" s="9">
        <v>853784.03763065999</v>
      </c>
      <c r="C9" s="9">
        <v>7589508.8692277996</v>
      </c>
    </row>
    <row r="10" spans="1:3" x14ac:dyDescent="0.6">
      <c r="A10" s="9">
        <v>2313959.39717214</v>
      </c>
      <c r="B10" s="9">
        <v>2858721.5825936701</v>
      </c>
      <c r="C10" s="9">
        <v>3981205.1187807401</v>
      </c>
    </row>
    <row r="11" spans="1:3" x14ac:dyDescent="0.6">
      <c r="A11" s="9">
        <v>776923.91779969004</v>
      </c>
      <c r="B11" s="9">
        <v>1965549.86112297</v>
      </c>
      <c r="C11" s="9">
        <v>1479968.1310960399</v>
      </c>
    </row>
    <row r="12" spans="1:3" x14ac:dyDescent="0.6">
      <c r="A12" s="9">
        <v>157945.28944409001</v>
      </c>
      <c r="B12" s="9">
        <v>153563.53630490301</v>
      </c>
      <c r="C12" s="9">
        <v>637899.66782717104</v>
      </c>
    </row>
    <row r="13" spans="1:3" x14ac:dyDescent="0.6">
      <c r="A13" s="9">
        <v>573335.87054940104</v>
      </c>
      <c r="B13" s="9">
        <v>535778.480503069</v>
      </c>
      <c r="C13" s="9">
        <v>189039.89381285501</v>
      </c>
    </row>
    <row r="14" spans="1:3" x14ac:dyDescent="0.6">
      <c r="A14" s="9">
        <v>918684.26102312701</v>
      </c>
      <c r="B14" s="9">
        <v>937056.29205688601</v>
      </c>
      <c r="C14" s="9">
        <v>1040720.67937655</v>
      </c>
    </row>
    <row r="15" spans="1:3" x14ac:dyDescent="0.6">
      <c r="A15" s="9">
        <v>842178.593797229</v>
      </c>
      <c r="B15" s="9">
        <v>1731662.1795264201</v>
      </c>
      <c r="C15" s="9">
        <v>1088716.7625977399</v>
      </c>
    </row>
    <row r="17" spans="1:3" x14ac:dyDescent="0.6">
      <c r="A17" s="9"/>
      <c r="B17" s="9"/>
      <c r="C17" s="9"/>
    </row>
    <row r="18" spans="1:3" x14ac:dyDescent="0.6">
      <c r="A18" s="9">
        <v>340046.280533274</v>
      </c>
      <c r="B18" s="9">
        <v>580096.93755544303</v>
      </c>
      <c r="C18" s="9">
        <v>366703.05170453299</v>
      </c>
    </row>
    <row r="19" spans="1:3" x14ac:dyDescent="0.6">
      <c r="A19" s="9">
        <v>187368.251568573</v>
      </c>
      <c r="B19" s="9">
        <v>96615.125268107993</v>
      </c>
      <c r="C19" s="9">
        <v>34914.191748162499</v>
      </c>
    </row>
    <row r="20" spans="1:3" x14ac:dyDescent="0.6">
      <c r="A20" s="9">
        <v>252112.56947128399</v>
      </c>
      <c r="B20" s="9">
        <v>494209.68274491699</v>
      </c>
      <c r="C20" s="9">
        <v>249304.99402424</v>
      </c>
    </row>
    <row r="21" spans="1:3" x14ac:dyDescent="0.6">
      <c r="A21" s="9">
        <v>2805281.8305285298</v>
      </c>
      <c r="B21" s="9">
        <v>900459.579306019</v>
      </c>
      <c r="C21" s="9">
        <v>1596269.94749282</v>
      </c>
    </row>
    <row r="22" spans="1:3" x14ac:dyDescent="0.6">
      <c r="A22" s="9">
        <v>407336.55248724698</v>
      </c>
      <c r="B22" s="9">
        <v>523399.39791772101</v>
      </c>
      <c r="C22" s="9">
        <v>455195.95399580098</v>
      </c>
    </row>
    <row r="23" spans="1:3" x14ac:dyDescent="0.6">
      <c r="A23" s="9">
        <v>940141.79625666398</v>
      </c>
      <c r="B23" s="9">
        <v>1369665.84914157</v>
      </c>
      <c r="C23" s="9">
        <v>1743252.7663652799</v>
      </c>
    </row>
    <row r="24" spans="1:3" x14ac:dyDescent="0.6">
      <c r="A24" s="9">
        <v>1749333.8660922099</v>
      </c>
      <c r="B24" s="9">
        <v>690973.58940158505</v>
      </c>
      <c r="C24" s="9">
        <v>1592391.27170063</v>
      </c>
    </row>
    <row r="25" spans="1:3" x14ac:dyDescent="0.6">
      <c r="A25" s="9">
        <v>2030376.2490759899</v>
      </c>
      <c r="B25" s="9">
        <v>2750057.4564433401</v>
      </c>
      <c r="C25" s="9">
        <v>9843021.3468353897</v>
      </c>
    </row>
    <row r="26" spans="1:3" x14ac:dyDescent="0.6">
      <c r="A26" s="9">
        <v>451106.16211061197</v>
      </c>
      <c r="B26" s="9">
        <v>3628561.4346454302</v>
      </c>
      <c r="C26" s="9">
        <v>1415892.2791298099</v>
      </c>
    </row>
    <row r="27" spans="1:3" x14ac:dyDescent="0.6">
      <c r="A27" s="9">
        <v>278212.55071277602</v>
      </c>
      <c r="B27" s="9">
        <v>985021.21793912596</v>
      </c>
      <c r="C27" s="9">
        <v>560745.39876836201</v>
      </c>
    </row>
    <row r="28" spans="1:3" x14ac:dyDescent="0.6">
      <c r="A28" s="9">
        <v>118551.340015354</v>
      </c>
      <c r="B28" s="9">
        <v>98639.060889467102</v>
      </c>
      <c r="C28" s="9">
        <v>228224.10359647201</v>
      </c>
    </row>
    <row r="29" spans="1:3" x14ac:dyDescent="0.6">
      <c r="A29" s="9">
        <v>229473.29742224599</v>
      </c>
      <c r="B29" s="9">
        <v>578496.38207322499</v>
      </c>
      <c r="C29" s="9">
        <v>676113.03554463596</v>
      </c>
    </row>
    <row r="30" spans="1:3" x14ac:dyDescent="0.6">
      <c r="A30" s="9">
        <v>2707637.1499580899</v>
      </c>
      <c r="B30" s="9">
        <v>1950022.63684096</v>
      </c>
      <c r="C30" s="9">
        <v>5494725.5029945504</v>
      </c>
    </row>
    <row r="31" spans="1:3" x14ac:dyDescent="0.6">
      <c r="A31" s="9">
        <v>107165.418960576</v>
      </c>
      <c r="B31" s="9">
        <v>2602463.7793505699</v>
      </c>
      <c r="C31" s="9">
        <v>843118.7171032889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ObsVariable</vt:lpstr>
      <vt:lpstr>LeadIA</vt:lpstr>
      <vt:lpstr>TrailIA</vt:lpstr>
      <vt:lpstr>COM_COP</vt:lpstr>
      <vt:lpstr>Mean</vt:lpstr>
      <vt:lpstr>Peak</vt:lpstr>
      <vt:lpstr>DLSRMSAP</vt:lpstr>
      <vt:lpstr>DLSRMSML</vt:lpstr>
      <vt:lpstr>SLSRMSAP</vt:lpstr>
      <vt:lpstr>SLSRMSML</vt:lpstr>
      <vt:lpstr>ObsVariable_C</vt:lpstr>
      <vt:lpstr>LeadIA_C</vt:lpstr>
      <vt:lpstr>TrailIA_C</vt:lpstr>
      <vt:lpstr>COM_COP_C</vt:lpstr>
      <vt:lpstr>Mean_C</vt:lpstr>
      <vt:lpstr>Peak_C</vt:lpstr>
      <vt:lpstr>DLSRMSAP_C</vt:lpstr>
      <vt:lpstr>DLSRMSML_C</vt:lpstr>
      <vt:lpstr>SLSRMSAP_C</vt:lpstr>
      <vt:lpstr>SLSRMSML_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921</dc:creator>
  <cp:lastModifiedBy>Katherine921</cp:lastModifiedBy>
  <dcterms:created xsi:type="dcterms:W3CDTF">2018-05-17T06:48:05Z</dcterms:created>
  <dcterms:modified xsi:type="dcterms:W3CDTF">2019-12-19T06:16:14Z</dcterms:modified>
</cp:coreProperties>
</file>